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929"/>
  <workbookPr autoCompressPictures="0"/>
  <bookViews>
    <workbookView xWindow="0" yWindow="0" windowWidth="25600" windowHeight="16060" tabRatio="500"/>
  </bookViews>
  <sheets>
    <sheet name="Table S6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M6" i="1" l="1"/>
  <c r="M4" i="1"/>
  <c r="AA5" i="1"/>
  <c r="AD5" i="1"/>
  <c r="AG5" i="1"/>
  <c r="AJ5" i="1"/>
  <c r="AM5" i="1"/>
  <c r="AP5" i="1"/>
  <c r="AQ5" i="1"/>
  <c r="AR5" i="1"/>
  <c r="AA10" i="1"/>
  <c r="AD10" i="1"/>
  <c r="AG10" i="1"/>
  <c r="AJ10" i="1"/>
  <c r="AM10" i="1"/>
  <c r="AQ10" i="1"/>
  <c r="AR10" i="1"/>
  <c r="AA13" i="1"/>
  <c r="AD13" i="1"/>
  <c r="AG13" i="1"/>
  <c r="AJ13" i="1"/>
  <c r="AM13" i="1"/>
  <c r="AQ13" i="1"/>
  <c r="AR13" i="1"/>
  <c r="AA9" i="1"/>
  <c r="AD9" i="1"/>
  <c r="AJ9" i="1"/>
  <c r="AM9" i="1"/>
  <c r="AP9" i="1"/>
  <c r="AQ9" i="1"/>
  <c r="AR9" i="1"/>
  <c r="AA15" i="1"/>
  <c r="AD15" i="1"/>
  <c r="AG15" i="1"/>
  <c r="AM15" i="1"/>
  <c r="AQ15" i="1"/>
  <c r="AR15" i="1"/>
  <c r="AA4" i="1"/>
  <c r="AD4" i="1"/>
  <c r="AG4" i="1"/>
  <c r="AJ4" i="1"/>
  <c r="AM4" i="1"/>
  <c r="AP4" i="1"/>
  <c r="AQ4" i="1"/>
  <c r="AR4" i="1"/>
  <c r="AA19" i="1"/>
  <c r="AD19" i="1"/>
  <c r="AG19" i="1"/>
  <c r="AJ19" i="1"/>
  <c r="AM19" i="1"/>
  <c r="AP19" i="1"/>
  <c r="AQ19" i="1"/>
  <c r="AR19" i="1"/>
  <c r="AA11" i="1"/>
  <c r="AD11" i="1"/>
  <c r="AG11" i="1"/>
  <c r="AJ11" i="1"/>
  <c r="AM11" i="1"/>
  <c r="AP11" i="1"/>
  <c r="AQ11" i="1"/>
  <c r="AR11" i="1"/>
  <c r="AA8" i="1"/>
  <c r="AD8" i="1"/>
  <c r="AG8" i="1"/>
  <c r="AJ8" i="1"/>
  <c r="AM8" i="1"/>
  <c r="AP8" i="1"/>
  <c r="AQ8" i="1"/>
  <c r="AR8" i="1"/>
  <c r="AA16" i="1"/>
  <c r="AD16" i="1"/>
  <c r="AJ16" i="1"/>
  <c r="AQ16" i="1"/>
  <c r="AR16" i="1"/>
  <c r="AA18" i="1"/>
  <c r="AD18" i="1"/>
  <c r="AQ18" i="1"/>
  <c r="AR18" i="1"/>
  <c r="AA20" i="1"/>
  <c r="AG20" i="1"/>
  <c r="AQ20" i="1"/>
  <c r="AR20" i="1"/>
  <c r="AA14" i="1"/>
  <c r="AP14" i="1"/>
  <c r="AQ14" i="1"/>
  <c r="AR14" i="1"/>
  <c r="AD21" i="1"/>
  <c r="AG21" i="1"/>
  <c r="AJ21" i="1"/>
  <c r="AM21" i="1"/>
  <c r="AP21" i="1"/>
  <c r="AQ21" i="1"/>
  <c r="AR21" i="1"/>
  <c r="AA12" i="1"/>
  <c r="AD12" i="1"/>
  <c r="AG12" i="1"/>
  <c r="AJ12" i="1"/>
  <c r="AM12" i="1"/>
  <c r="AP12" i="1"/>
  <c r="AQ12" i="1"/>
  <c r="AR12" i="1"/>
  <c r="AA3" i="1"/>
  <c r="AD3" i="1"/>
  <c r="AJ3" i="1"/>
  <c r="AM3" i="1"/>
  <c r="AQ3" i="1"/>
  <c r="AR3" i="1"/>
  <c r="AA2" i="1"/>
  <c r="AD2" i="1"/>
  <c r="AJ2" i="1"/>
  <c r="AQ2" i="1"/>
  <c r="AR2" i="1"/>
  <c r="AA7" i="1"/>
  <c r="AD7" i="1"/>
  <c r="AG7" i="1"/>
  <c r="AJ7" i="1"/>
  <c r="AQ7" i="1"/>
  <c r="AR7" i="1"/>
  <c r="AA6" i="1"/>
  <c r="AD6" i="1"/>
  <c r="AQ6" i="1"/>
  <c r="AR6" i="1"/>
  <c r="AA17" i="1"/>
  <c r="AD17" i="1"/>
  <c r="AG17" i="1"/>
  <c r="AJ17" i="1"/>
  <c r="AM17" i="1"/>
  <c r="AP17" i="1"/>
  <c r="AQ17" i="1"/>
  <c r="AR17" i="1"/>
  <c r="G5" i="1"/>
  <c r="J5" i="1"/>
  <c r="M5" i="1"/>
  <c r="P5" i="1"/>
  <c r="S5" i="1"/>
  <c r="V5" i="1"/>
  <c r="W5" i="1"/>
  <c r="X5" i="1"/>
  <c r="G10" i="1"/>
  <c r="J10" i="1"/>
  <c r="M10" i="1"/>
  <c r="P10" i="1"/>
  <c r="S10" i="1"/>
  <c r="V10" i="1"/>
  <c r="W10" i="1"/>
  <c r="X10" i="1"/>
  <c r="G13" i="1"/>
  <c r="J13" i="1"/>
  <c r="M13" i="1"/>
  <c r="P13" i="1"/>
  <c r="S13" i="1"/>
  <c r="V13" i="1"/>
  <c r="W13" i="1"/>
  <c r="X13" i="1"/>
  <c r="G9" i="1"/>
  <c r="J9" i="1"/>
  <c r="M9" i="1"/>
  <c r="P9" i="1"/>
  <c r="S9" i="1"/>
  <c r="V9" i="1"/>
  <c r="W9" i="1"/>
  <c r="X9" i="1"/>
  <c r="G15" i="1"/>
  <c r="J15" i="1"/>
  <c r="M15" i="1"/>
  <c r="P15" i="1"/>
  <c r="S15" i="1"/>
  <c r="V15" i="1"/>
  <c r="W15" i="1"/>
  <c r="X15" i="1"/>
  <c r="G4" i="1"/>
  <c r="J4" i="1"/>
  <c r="P4" i="1"/>
  <c r="S4" i="1"/>
  <c r="V4" i="1"/>
  <c r="W4" i="1"/>
  <c r="X4" i="1"/>
  <c r="G19" i="1"/>
  <c r="J19" i="1"/>
  <c r="M19" i="1"/>
  <c r="P19" i="1"/>
  <c r="W19" i="1"/>
  <c r="X19" i="1"/>
  <c r="G11" i="1"/>
  <c r="J11" i="1"/>
  <c r="M11" i="1"/>
  <c r="P11" i="1"/>
  <c r="S11" i="1"/>
  <c r="V11" i="1"/>
  <c r="W11" i="1"/>
  <c r="X11" i="1"/>
  <c r="G8" i="1"/>
  <c r="J8" i="1"/>
  <c r="M8" i="1"/>
  <c r="P8" i="1"/>
  <c r="S8" i="1"/>
  <c r="V8" i="1"/>
  <c r="W8" i="1"/>
  <c r="X8" i="1"/>
  <c r="G16" i="1"/>
  <c r="J16" i="1"/>
  <c r="M16" i="1"/>
  <c r="P16" i="1"/>
  <c r="S16" i="1"/>
  <c r="V16" i="1"/>
  <c r="W16" i="1"/>
  <c r="X16" i="1"/>
  <c r="G18" i="1"/>
  <c r="J18" i="1"/>
  <c r="M18" i="1"/>
  <c r="P18" i="1"/>
  <c r="S18" i="1"/>
  <c r="V18" i="1"/>
  <c r="W18" i="1"/>
  <c r="X18" i="1"/>
  <c r="G20" i="1"/>
  <c r="J20" i="1"/>
  <c r="M20" i="1"/>
  <c r="P20" i="1"/>
  <c r="W20" i="1"/>
  <c r="X20" i="1"/>
  <c r="G14" i="1"/>
  <c r="J14" i="1"/>
  <c r="M14" i="1"/>
  <c r="P14" i="1"/>
  <c r="V14" i="1"/>
  <c r="W14" i="1"/>
  <c r="X14" i="1"/>
  <c r="G21" i="1"/>
  <c r="J21" i="1"/>
  <c r="M21" i="1"/>
  <c r="P21" i="1"/>
  <c r="S21" i="1"/>
  <c r="V21" i="1"/>
  <c r="W21" i="1"/>
  <c r="X21" i="1"/>
  <c r="G12" i="1"/>
  <c r="J12" i="1"/>
  <c r="M12" i="1"/>
  <c r="P12" i="1"/>
  <c r="S12" i="1"/>
  <c r="V12" i="1"/>
  <c r="W12" i="1"/>
  <c r="X12" i="1"/>
  <c r="G3" i="1"/>
  <c r="J3" i="1"/>
  <c r="P3" i="1"/>
  <c r="V3" i="1"/>
  <c r="W3" i="1"/>
  <c r="X3" i="1"/>
  <c r="G2" i="1"/>
  <c r="J2" i="1"/>
  <c r="W2" i="1"/>
  <c r="X2" i="1"/>
  <c r="G7" i="1"/>
  <c r="J7" i="1"/>
  <c r="P7" i="1"/>
  <c r="W7" i="1"/>
  <c r="X7" i="1"/>
  <c r="G6" i="1"/>
  <c r="J6" i="1"/>
  <c r="P6" i="1"/>
  <c r="W6" i="1"/>
  <c r="X6" i="1"/>
  <c r="G17" i="1"/>
  <c r="J17" i="1"/>
  <c r="M17" i="1"/>
  <c r="P17" i="1"/>
  <c r="S17" i="1"/>
  <c r="V17" i="1"/>
  <c r="W17" i="1"/>
  <c r="X17" i="1"/>
</calcChain>
</file>

<file path=xl/sharedStrings.xml><?xml version="1.0" encoding="utf-8"?>
<sst xmlns="http://schemas.openxmlformats.org/spreadsheetml/2006/main" count="84" uniqueCount="79">
  <si>
    <t>OTU ID</t>
  </si>
  <si>
    <t>Posterior probability (FL)</t>
  </si>
  <si>
    <t>Posterior probability (PA)</t>
  </si>
  <si>
    <t>Taxonomic description</t>
  </si>
  <si>
    <t>O000334</t>
  </si>
  <si>
    <t>Bacteria(100);Proteobacteria(100);Gammaproteobacteria(100);Oceanospirillales(100);Oleispira(100);unclassified(100);unclassified(100);unclassified(100);unclassified(100);unclassified(100);</t>
  </si>
  <si>
    <t>O000287</t>
  </si>
  <si>
    <t>Bacteria(100);Verrucomicrobia(100);Pedosphaerae(100);Unclassified(63);unclassified(63);unclassified(63);unclassified(63);unclassified(63);unclassified(63);unclassified(63);</t>
  </si>
  <si>
    <t>O000113</t>
  </si>
  <si>
    <t>Bacteria(100);Verrucomicrobia(100);Pedosphaerae(100);CTD005-1B-02(100);Unclassified(100);unclassified(100);unclassified(100);unclassified(100);unclassified(100);unclassified(100);</t>
  </si>
  <si>
    <t>O000034</t>
  </si>
  <si>
    <t>Bacteria(100);Proteobacteria(100);Gammaproteobacteria(100);Halomonadaceae(100);Cobetia(100);unclassified(100);unclassified(100);unclassified(100);unclassified(100);unclassified(100);</t>
  </si>
  <si>
    <t>O000379</t>
  </si>
  <si>
    <t>Bacteria(100);Proteobacteria(100);Gammaproteobacteria(100);Cellvibrio(99);unclassified(99);unclassified(99);unclassified(99);unclassified(99);unclassified(99);unclassified(99);</t>
  </si>
  <si>
    <t>O000348</t>
  </si>
  <si>
    <t>O000136</t>
  </si>
  <si>
    <t>Bacteria(100);Proteobacteria(100);Gammaproteobacteria(100);AL-2A(100);unclassified(100);unclassified(100);unclassified(100);unclassified(100);unclassified(100);unclassified(100);</t>
  </si>
  <si>
    <t>O000066</t>
  </si>
  <si>
    <t>Bacteria(100);Proteobacteria(100);Gammaproteobacteria(100);BPC036(100);unclassified(100);unclassified(100);unclassified(100);unclassified(100);unclassified(100);unclassified(100);</t>
  </si>
  <si>
    <t>O000047</t>
  </si>
  <si>
    <t>Bacteria(100);Marine_group_A(100);SAR406(100);unclassified(100);unclassified(100);unclassified(100);unclassified(100);unclassified(100);unclassified(100);unclassified(100);</t>
  </si>
  <si>
    <t>O000131</t>
  </si>
  <si>
    <t>Bacteria(100);Actinobacteria(100);Actinobacteridae(96);Oerskovia(96);unclassified(96);unclassified(96);unclassified(96);unclassified(96);unclassified(96);unclassified(96);</t>
  </si>
  <si>
    <t>O000211</t>
  </si>
  <si>
    <t>Bacteria(100);Planctomycetes(100);Planctomycetacia(100);P._marina(100);planctomycete_str_611(100);unclassified(100);unclassified(100);unclassified(100);unclassified(100);unclassified(100);</t>
  </si>
  <si>
    <t>O000094</t>
  </si>
  <si>
    <t>Bacteria(100);Proteobacteria(100);Gammaproteobacteria(100);SUP05(100);Unclassified(100);unclassified(100);unclassified(100);unclassified(100);unclassified(100);unclassified(100);</t>
  </si>
  <si>
    <t>O000060</t>
  </si>
  <si>
    <t>Bacteria(100);Proteobacteria(100);Alphaproteobacteria(100);Consistiales(100);Pelagibacter(100);SAR11(100);Candidatus_Pelagibacter(100);Candidatus_Pelagibacter_ubique(100);unclassified(100);unclassified(100);</t>
  </si>
  <si>
    <t>O000139</t>
  </si>
  <si>
    <t>Bacteria(100);Proteobacteria(100);Alphaproteobacteria(100);Consistiales(100);Pelagibacter(100);SAR11(100);Candidatus_Pelagibacter(100);Unclassified(100);unclassified(100);unclassified(100);</t>
  </si>
  <si>
    <t>O000022</t>
  </si>
  <si>
    <t>O000189</t>
  </si>
  <si>
    <t>O000169</t>
  </si>
  <si>
    <t>Bacteria(100);Proteobacteria(100);Gammaproteobacteria(98);ZD0417(91);ZA3605c(91);unclassified(91);unclassified(91);unclassified(91);unclassified(91);unclassified(91);</t>
  </si>
  <si>
    <t>O000122</t>
  </si>
  <si>
    <t>O000173</t>
  </si>
  <si>
    <t>Bacteria(100);Bacteroidetes(100);Flavobacteriales(100);Arctic97A-17(100);unclassified(100);unclassified(100);unclassified(100);unclassified(100);unclassified(100);unclassified(100);</t>
  </si>
  <si>
    <t>O000190</t>
  </si>
  <si>
    <t>Bacteria(100);Proteobacteria(100);Gammaproteobacteria(100);sulfur_oxidizing_symbionts(67);Unclassified(67);unclassified(67);unclassified(67);unclassified(67);unclassified(67);unclassified(67);</t>
  </si>
  <si>
    <t>20_280FD (0.04)</t>
  </si>
  <si>
    <t>20_280FR (0.09)</t>
  </si>
  <si>
    <t>20_315FD (0.06)</t>
  </si>
  <si>
    <t>20_315FR (0.1)</t>
  </si>
  <si>
    <t>21_180FD (0.06)</t>
  </si>
  <si>
    <t>21_180FR (0.09)</t>
  </si>
  <si>
    <t>21_314FD (0.04)</t>
  </si>
  <si>
    <t>21_314FR (0.07)</t>
  </si>
  <si>
    <t>23_200FD (0.08)</t>
  </si>
  <si>
    <t>23_200FR (0.06)</t>
  </si>
  <si>
    <t>25_320FD (0.04)</t>
  </si>
  <si>
    <t>25_320FR (0.05)</t>
  </si>
  <si>
    <t>Ave (RNA:DNA)</t>
  </si>
  <si>
    <t>log2(RNA:DNA)</t>
  </si>
  <si>
    <t>20_280PD (0.04)</t>
  </si>
  <si>
    <t>20_280PR (0.07)</t>
  </si>
  <si>
    <t>20_315PD (0.03)</t>
  </si>
  <si>
    <t>20_315PR (0.05)</t>
  </si>
  <si>
    <t>21_180PD (0.04)</t>
  </si>
  <si>
    <t>21_180PR (0.04)</t>
  </si>
  <si>
    <t>21_314PD (0.05)</t>
  </si>
  <si>
    <t>21_314PR (0.05)</t>
  </si>
  <si>
    <t>23_200PD (0.04)</t>
  </si>
  <si>
    <t>23_200PR (0.06)</t>
  </si>
  <si>
    <t>25_320PD (0.1)</t>
  </si>
  <si>
    <t>25_320PR (0.04)</t>
  </si>
  <si>
    <t>Bacteria(100);Bacteroidetes(100);Bacteroidales(100);Unclassified(97);unclassified(97);unclassified(97);unclassified(97);unclassified(97);unclassified(97);unclassified(97);</t>
  </si>
  <si>
    <t>20_280F RNA:DNA</t>
  </si>
  <si>
    <t>20_315F RNA:DNA</t>
  </si>
  <si>
    <t>21_180F RNA:DNA</t>
  </si>
  <si>
    <t>21_314F RNA:DNA</t>
  </si>
  <si>
    <t>23_200F RNA:DNA</t>
  </si>
  <si>
    <t>25_320F RNA:DNA</t>
  </si>
  <si>
    <t>20_280P RNA:DNA</t>
  </si>
  <si>
    <t>20_315P RNA:DNA</t>
  </si>
  <si>
    <t>21_180P RNA:DNA</t>
  </si>
  <si>
    <t>21_314P RNA:DNA</t>
  </si>
  <si>
    <t>23_200P RNA:DNA</t>
  </si>
  <si>
    <t>25_320P RNA: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6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</font>
    <font>
      <b/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3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2" fontId="1" fillId="0" borderId="0" xfId="0" applyNumberFormat="1" applyFont="1" applyFill="1"/>
    <xf numFmtId="166" fontId="1" fillId="0" borderId="0" xfId="0" applyNumberFormat="1" applyFont="1" applyFill="1"/>
    <xf numFmtId="0" fontId="0" fillId="0" borderId="0" xfId="0" applyFill="1"/>
    <xf numFmtId="164" fontId="2" fillId="0" borderId="0" xfId="0" applyNumberFormat="1" applyFont="1" applyFill="1"/>
    <xf numFmtId="0" fontId="3" fillId="0" borderId="0" xfId="0" applyFont="1" applyFill="1"/>
    <xf numFmtId="0" fontId="3" fillId="2" borderId="0" xfId="0" applyFont="1" applyFill="1"/>
    <xf numFmtId="2" fontId="0" fillId="0" borderId="0" xfId="0" applyNumberFormat="1" applyFill="1"/>
    <xf numFmtId="0" fontId="4" fillId="0" borderId="0" xfId="0" applyFont="1" applyFill="1"/>
    <xf numFmtId="0" fontId="3" fillId="3" borderId="0" xfId="0" applyFont="1" applyFill="1"/>
    <xf numFmtId="0" fontId="3" fillId="0" borderId="0" xfId="0" applyFont="1"/>
    <xf numFmtId="2" fontId="7" fillId="0" borderId="0" xfId="0" applyNumberFormat="1" applyFont="1" applyFill="1"/>
    <xf numFmtId="2" fontId="8" fillId="0" borderId="0" xfId="0" applyNumberFormat="1" applyFont="1" applyFill="1"/>
    <xf numFmtId="2" fontId="1" fillId="0" borderId="0" xfId="0" applyNumberFormat="1" applyFont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22"/>
  <sheetViews>
    <sheetView tabSelected="1" topLeftCell="K1" workbookViewId="0">
      <selection activeCell="W1" sqref="W1:X1"/>
    </sheetView>
  </sheetViews>
  <sheetFormatPr baseColWidth="10" defaultRowHeight="15" x14ac:dyDescent="0"/>
  <cols>
    <col min="1" max="1" width="10.83203125" style="6"/>
    <col min="2" max="2" width="21.6640625" style="6" bestFit="1" customWidth="1"/>
    <col min="3" max="3" width="22.1640625" style="6" bestFit="1" customWidth="1"/>
    <col min="4" max="4" width="77.33203125" style="6" customWidth="1"/>
    <col min="5" max="5" width="14.6640625" style="6" bestFit="1" customWidth="1"/>
    <col min="6" max="6" width="14.5" style="6" bestFit="1" customWidth="1"/>
    <col min="7" max="7" width="10.83203125" style="6"/>
    <col min="8" max="8" width="14.6640625" style="6" bestFit="1" customWidth="1"/>
    <col min="9" max="9" width="13.5" style="6" bestFit="1" customWidth="1"/>
    <col min="10" max="10" width="10.83203125" style="6"/>
    <col min="11" max="11" width="14.6640625" style="6" bestFit="1" customWidth="1"/>
    <col min="12" max="12" width="14.5" style="6" bestFit="1" customWidth="1"/>
    <col min="13" max="13" width="10.83203125" style="6"/>
    <col min="14" max="14" width="14.6640625" style="6" bestFit="1" customWidth="1"/>
    <col min="15" max="15" width="14.5" style="6" bestFit="1" customWidth="1"/>
    <col min="16" max="16" width="10.83203125" style="6"/>
    <col min="17" max="17" width="14.6640625" style="6" bestFit="1" customWidth="1"/>
    <col min="18" max="18" width="14.5" style="6" bestFit="1" customWidth="1"/>
    <col min="19" max="19" width="10.83203125" style="6"/>
    <col min="20" max="20" width="14.6640625" style="6" bestFit="1" customWidth="1"/>
    <col min="21" max="21" width="14.5" style="6" bestFit="1" customWidth="1"/>
    <col min="22" max="24" width="10.83203125" style="6"/>
    <col min="25" max="25" width="14.83203125" style="6" bestFit="1" customWidth="1"/>
    <col min="26" max="26" width="14.6640625" style="6" bestFit="1" customWidth="1"/>
    <col min="27" max="27" width="10.83203125" style="6"/>
    <col min="28" max="28" width="14.83203125" style="6" bestFit="1" customWidth="1"/>
    <col min="29" max="29" width="14.6640625" style="6" bestFit="1" customWidth="1"/>
    <col min="30" max="30" width="10.83203125" style="6"/>
    <col min="31" max="31" width="14.83203125" style="6" bestFit="1" customWidth="1"/>
    <col min="32" max="32" width="14.6640625" style="6" bestFit="1" customWidth="1"/>
    <col min="33" max="33" width="10.83203125" style="6"/>
    <col min="34" max="34" width="14.83203125" style="6" bestFit="1" customWidth="1"/>
    <col min="35" max="35" width="14.6640625" style="6" bestFit="1" customWidth="1"/>
    <col min="36" max="36" width="10.83203125" style="6"/>
    <col min="37" max="37" width="14.83203125" style="6" bestFit="1" customWidth="1"/>
    <col min="38" max="38" width="14.6640625" style="6" bestFit="1" customWidth="1"/>
    <col min="39" max="39" width="10.83203125" style="6"/>
    <col min="40" max="40" width="13.83203125" style="6" bestFit="1" customWidth="1"/>
    <col min="41" max="41" width="14.6640625" style="6" bestFit="1" customWidth="1"/>
    <col min="42" max="42" width="10.83203125" style="6"/>
    <col min="48" max="16384" width="10.83203125" style="6"/>
  </cols>
  <sheetData>
    <row r="1" spans="1:79" s="1" customFormat="1">
      <c r="A1" s="2" t="s">
        <v>0</v>
      </c>
      <c r="B1" s="7" t="s">
        <v>1</v>
      </c>
      <c r="C1" s="1" t="s">
        <v>2</v>
      </c>
      <c r="D1" s="3" t="s">
        <v>3</v>
      </c>
      <c r="E1" s="14" t="s">
        <v>40</v>
      </c>
      <c r="F1" s="14" t="s">
        <v>41</v>
      </c>
      <c r="G1" s="14" t="s">
        <v>67</v>
      </c>
      <c r="H1" s="14" t="s">
        <v>42</v>
      </c>
      <c r="I1" s="14" t="s">
        <v>43</v>
      </c>
      <c r="J1" s="14" t="s">
        <v>68</v>
      </c>
      <c r="K1" s="14" t="s">
        <v>44</v>
      </c>
      <c r="L1" s="14" t="s">
        <v>45</v>
      </c>
      <c r="M1" s="14" t="s">
        <v>69</v>
      </c>
      <c r="N1" s="14" t="s">
        <v>46</v>
      </c>
      <c r="O1" s="14" t="s">
        <v>47</v>
      </c>
      <c r="P1" s="14" t="s">
        <v>70</v>
      </c>
      <c r="Q1" s="14" t="s">
        <v>48</v>
      </c>
      <c r="R1" s="14" t="s">
        <v>49</v>
      </c>
      <c r="S1" s="14" t="s">
        <v>71</v>
      </c>
      <c r="T1" s="14" t="s">
        <v>50</v>
      </c>
      <c r="U1" s="14" t="s">
        <v>51</v>
      </c>
      <c r="V1" s="14" t="s">
        <v>72</v>
      </c>
      <c r="W1" s="4" t="s">
        <v>52</v>
      </c>
      <c r="X1" s="4" t="s">
        <v>53</v>
      </c>
      <c r="Y1" s="15" t="s">
        <v>54</v>
      </c>
      <c r="Z1" s="15" t="s">
        <v>55</v>
      </c>
      <c r="AA1" s="15" t="s">
        <v>73</v>
      </c>
      <c r="AB1" s="15" t="s">
        <v>56</v>
      </c>
      <c r="AC1" s="15" t="s">
        <v>57</v>
      </c>
      <c r="AD1" s="15" t="s">
        <v>74</v>
      </c>
      <c r="AE1" s="15" t="s">
        <v>58</v>
      </c>
      <c r="AF1" s="15" t="s">
        <v>59</v>
      </c>
      <c r="AG1" s="15" t="s">
        <v>75</v>
      </c>
      <c r="AH1" s="15" t="s">
        <v>60</v>
      </c>
      <c r="AI1" s="15" t="s">
        <v>61</v>
      </c>
      <c r="AJ1" s="15" t="s">
        <v>76</v>
      </c>
      <c r="AK1" s="15" t="s">
        <v>62</v>
      </c>
      <c r="AL1" s="15" t="s">
        <v>63</v>
      </c>
      <c r="AM1" s="15" t="s">
        <v>77</v>
      </c>
      <c r="AN1" s="15" t="s">
        <v>64</v>
      </c>
      <c r="AO1" s="15" t="s">
        <v>65</v>
      </c>
      <c r="AP1" s="15" t="s">
        <v>78</v>
      </c>
      <c r="AQ1" s="16" t="s">
        <v>52</v>
      </c>
      <c r="AR1" s="16" t="s">
        <v>53</v>
      </c>
      <c r="AS1"/>
      <c r="AT1"/>
      <c r="AU1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5"/>
      <c r="BI1" s="5"/>
      <c r="BJ1" s="5"/>
      <c r="BK1" s="5"/>
      <c r="BL1" s="5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5"/>
      <c r="BZ1" s="5"/>
      <c r="CA1" s="5"/>
    </row>
    <row r="2" spans="1:79">
      <c r="A2" s="6" t="s">
        <v>4</v>
      </c>
      <c r="B2" s="6">
        <v>4.0037279999999998E-3</v>
      </c>
      <c r="C2" s="6">
        <v>4.0841080000000004E-3</v>
      </c>
      <c r="D2" s="6" t="s">
        <v>5</v>
      </c>
      <c r="E2" s="9">
        <v>0.08</v>
      </c>
      <c r="F2" s="9">
        <v>1.68</v>
      </c>
      <c r="G2" s="9">
        <f t="shared" ref="G2:G21" si="0">F2/E2</f>
        <v>21</v>
      </c>
      <c r="H2" s="9">
        <v>0.12</v>
      </c>
      <c r="I2" s="9">
        <v>1.24</v>
      </c>
      <c r="J2" s="9">
        <f t="shared" ref="J2:J21" si="1">I2/H2</f>
        <v>10.333333333333334</v>
      </c>
      <c r="K2" s="8">
        <v>0.01</v>
      </c>
      <c r="L2" s="8">
        <v>0.1</v>
      </c>
      <c r="M2"/>
      <c r="N2" s="8">
        <v>0.02</v>
      </c>
      <c r="O2" s="8">
        <v>0.4</v>
      </c>
      <c r="P2" s="8"/>
      <c r="Q2" s="8">
        <v>0</v>
      </c>
      <c r="R2" s="8">
        <v>0</v>
      </c>
      <c r="S2" s="8"/>
      <c r="T2" s="8">
        <v>0</v>
      </c>
      <c r="U2" s="8">
        <v>0.01</v>
      </c>
      <c r="V2" s="8"/>
      <c r="W2" s="11">
        <f t="shared" ref="W2:W21" si="2">AVERAGE(G2,J2,M2,P2,S2,V2)</f>
        <v>15.666666666666668</v>
      </c>
      <c r="X2" s="10">
        <f t="shared" ref="X2:X21" si="3">LOG(W2,2)</f>
        <v>3.9696263509564811</v>
      </c>
      <c r="Y2" s="12">
        <v>0.2</v>
      </c>
      <c r="Z2" s="12">
        <v>1.3</v>
      </c>
      <c r="AA2" s="12">
        <f t="shared" ref="AA2:AA20" si="4">Z2/Y2</f>
        <v>6.5</v>
      </c>
      <c r="AB2" s="12">
        <v>0.16</v>
      </c>
      <c r="AC2" s="12">
        <v>1.25</v>
      </c>
      <c r="AD2" s="12">
        <f t="shared" ref="AD2:AD13" si="5">AC2/AB2</f>
        <v>7.8125</v>
      </c>
      <c r="AE2" s="8">
        <v>0.03</v>
      </c>
      <c r="AF2" s="8">
        <v>0.19</v>
      </c>
      <c r="AG2" s="8"/>
      <c r="AH2" s="12">
        <v>0.06</v>
      </c>
      <c r="AI2" s="12">
        <v>0.15</v>
      </c>
      <c r="AJ2" s="12">
        <f>AI2/AH2</f>
        <v>2.5</v>
      </c>
      <c r="AK2" s="8">
        <v>0</v>
      </c>
      <c r="AL2" s="8">
        <v>0</v>
      </c>
      <c r="AM2" s="8"/>
      <c r="AN2" s="8">
        <v>0</v>
      </c>
      <c r="AO2" s="8">
        <v>0</v>
      </c>
      <c r="AP2" s="8"/>
      <c r="AQ2">
        <f t="shared" ref="AQ2:AQ21" si="6">AVERAGE(AA2,AD2,AG2,AJ2,AM2,AP2)</f>
        <v>5.604166666666667</v>
      </c>
      <c r="AR2" s="10">
        <f t="shared" ref="AR2:AR21" si="7">LOG(AQ2,2)</f>
        <v>2.4864998618354681</v>
      </c>
    </row>
    <row r="3" spans="1:79">
      <c r="A3" s="6" t="s">
        <v>6</v>
      </c>
      <c r="B3" s="6">
        <v>4.222511E-3</v>
      </c>
      <c r="C3" s="6">
        <v>3.2990820000000001E-3</v>
      </c>
      <c r="D3" s="6" t="s">
        <v>7</v>
      </c>
      <c r="E3" s="9">
        <v>0.08</v>
      </c>
      <c r="F3" s="9">
        <v>0.87</v>
      </c>
      <c r="G3" s="9">
        <f t="shared" si="0"/>
        <v>10.875</v>
      </c>
      <c r="H3" s="9">
        <v>0.13</v>
      </c>
      <c r="I3" s="9">
        <v>0.99</v>
      </c>
      <c r="J3" s="9">
        <f t="shared" si="1"/>
        <v>7.615384615384615</v>
      </c>
      <c r="K3" s="8">
        <v>0.01</v>
      </c>
      <c r="L3" s="8">
        <v>0.04</v>
      </c>
      <c r="M3"/>
      <c r="N3" s="9">
        <v>0.14000000000000001</v>
      </c>
      <c r="O3" s="9">
        <v>0.68</v>
      </c>
      <c r="P3" s="9">
        <f t="shared" ref="P3:P21" si="8">O3/N3</f>
        <v>4.8571428571428568</v>
      </c>
      <c r="Q3" s="8">
        <v>0.02</v>
      </c>
      <c r="R3" s="8">
        <v>0.3</v>
      </c>
      <c r="S3" s="8"/>
      <c r="T3" s="9">
        <v>0.11</v>
      </c>
      <c r="U3" s="9">
        <v>0.49</v>
      </c>
      <c r="V3" s="9">
        <f>U3/T3</f>
        <v>4.4545454545454541</v>
      </c>
      <c r="W3" s="11">
        <f t="shared" si="2"/>
        <v>6.950518231768231</v>
      </c>
      <c r="X3" s="10">
        <f t="shared" si="3"/>
        <v>2.7971205494230369</v>
      </c>
      <c r="Y3" s="12">
        <v>0.1</v>
      </c>
      <c r="Z3" s="12">
        <v>0.49</v>
      </c>
      <c r="AA3" s="12">
        <f t="shared" si="4"/>
        <v>4.8999999999999995</v>
      </c>
      <c r="AB3" s="12">
        <v>0.04</v>
      </c>
      <c r="AC3" s="12">
        <v>0.63</v>
      </c>
      <c r="AD3" s="12">
        <f t="shared" si="5"/>
        <v>15.75</v>
      </c>
      <c r="AE3" s="8">
        <v>0</v>
      </c>
      <c r="AF3" s="8">
        <v>0.03</v>
      </c>
      <c r="AG3" s="8"/>
      <c r="AH3" s="12">
        <v>0.16</v>
      </c>
      <c r="AI3" s="12">
        <v>0.55000000000000004</v>
      </c>
      <c r="AJ3" s="12">
        <f>AI3/AH3</f>
        <v>3.4375</v>
      </c>
      <c r="AK3" s="12">
        <v>0.1</v>
      </c>
      <c r="AL3" s="12">
        <v>0.26</v>
      </c>
      <c r="AM3" s="12">
        <f>AL3/AK3</f>
        <v>2.6</v>
      </c>
      <c r="AN3" s="8">
        <v>0.05</v>
      </c>
      <c r="AO3" s="8">
        <v>0.28999999999999998</v>
      </c>
      <c r="AP3" s="8"/>
      <c r="AQ3">
        <f t="shared" si="6"/>
        <v>6.671875</v>
      </c>
      <c r="AR3" s="10">
        <f t="shared" si="7"/>
        <v>2.7380922596204904</v>
      </c>
    </row>
    <row r="4" spans="1:79">
      <c r="A4" s="6" t="s">
        <v>8</v>
      </c>
      <c r="B4" s="6">
        <v>2.3161406999999998E-2</v>
      </c>
      <c r="C4" s="6">
        <v>4.7382969999999998E-3</v>
      </c>
      <c r="D4" s="6" t="s">
        <v>9</v>
      </c>
      <c r="E4" s="9">
        <v>0.48</v>
      </c>
      <c r="F4" s="9">
        <v>3.21</v>
      </c>
      <c r="G4" s="9">
        <f t="shared" si="0"/>
        <v>6.6875</v>
      </c>
      <c r="H4" s="9">
        <v>0.56000000000000005</v>
      </c>
      <c r="I4" s="9">
        <v>3.35</v>
      </c>
      <c r="J4" s="9">
        <f t="shared" si="1"/>
        <v>5.9821428571428568</v>
      </c>
      <c r="K4" s="9">
        <v>0.3</v>
      </c>
      <c r="L4" s="9">
        <v>2.82</v>
      </c>
      <c r="M4" s="9">
        <f>L4/K4</f>
        <v>9.4</v>
      </c>
      <c r="N4" s="9">
        <v>0.63</v>
      </c>
      <c r="O4" s="9">
        <v>3.65</v>
      </c>
      <c r="P4" s="9">
        <f t="shared" si="8"/>
        <v>5.7936507936507935</v>
      </c>
      <c r="Q4" s="9">
        <v>0.34</v>
      </c>
      <c r="R4" s="9">
        <v>2.81</v>
      </c>
      <c r="S4" s="9">
        <f>R4/Q4</f>
        <v>8.2647058823529402</v>
      </c>
      <c r="T4" s="9">
        <v>0.47</v>
      </c>
      <c r="U4" s="9">
        <v>2.56</v>
      </c>
      <c r="V4" s="9">
        <f>U4/T4</f>
        <v>5.4468085106382986</v>
      </c>
      <c r="W4" s="11">
        <f t="shared" si="2"/>
        <v>6.9291346739641488</v>
      </c>
      <c r="X4" s="10">
        <f t="shared" si="3"/>
        <v>2.792675196586293</v>
      </c>
      <c r="Y4" s="12">
        <v>0.22</v>
      </c>
      <c r="Z4" s="12">
        <v>0.55000000000000004</v>
      </c>
      <c r="AA4" s="12">
        <f t="shared" si="4"/>
        <v>2.5</v>
      </c>
      <c r="AB4" s="12">
        <v>0.17</v>
      </c>
      <c r="AC4" s="12">
        <v>0.55000000000000004</v>
      </c>
      <c r="AD4" s="12">
        <f t="shared" si="5"/>
        <v>3.2352941176470589</v>
      </c>
      <c r="AE4" s="12">
        <v>0.12</v>
      </c>
      <c r="AF4" s="12">
        <v>0.63</v>
      </c>
      <c r="AG4" s="12">
        <f>AF4/AE4</f>
        <v>5.25</v>
      </c>
      <c r="AH4" s="12">
        <v>0.28999999999999998</v>
      </c>
      <c r="AI4" s="12">
        <v>0.3</v>
      </c>
      <c r="AJ4" s="12">
        <f>AI4/AH4</f>
        <v>1.0344827586206897</v>
      </c>
      <c r="AK4" s="12">
        <v>0.19</v>
      </c>
      <c r="AL4" s="12">
        <v>0.35</v>
      </c>
      <c r="AM4" s="12">
        <f>AL4/AK4</f>
        <v>1.8421052631578947</v>
      </c>
      <c r="AN4" s="12">
        <v>0.38</v>
      </c>
      <c r="AO4" s="12">
        <v>0.14000000000000001</v>
      </c>
      <c r="AP4" s="12">
        <f>AO4/AN4</f>
        <v>0.36842105263157898</v>
      </c>
      <c r="AQ4">
        <f t="shared" si="6"/>
        <v>2.3717171986762033</v>
      </c>
      <c r="AR4" s="10">
        <f t="shared" si="7"/>
        <v>1.245931994542026</v>
      </c>
    </row>
    <row r="5" spans="1:79">
      <c r="A5" s="6" t="s">
        <v>10</v>
      </c>
      <c r="B5" s="6">
        <v>4.8675808000000001E-2</v>
      </c>
      <c r="C5" s="6">
        <v>4.6832719999999996E-3</v>
      </c>
      <c r="D5" s="6" t="s">
        <v>11</v>
      </c>
      <c r="E5" s="9">
        <v>0.88</v>
      </c>
      <c r="F5" s="9">
        <v>4.54</v>
      </c>
      <c r="G5" s="9">
        <f t="shared" si="0"/>
        <v>5.1590909090909092</v>
      </c>
      <c r="H5" s="9">
        <v>1.1299999999999999</v>
      </c>
      <c r="I5" s="9">
        <v>2.98</v>
      </c>
      <c r="J5" s="9">
        <f t="shared" si="1"/>
        <v>2.6371681415929205</v>
      </c>
      <c r="K5" s="9">
        <v>0.16</v>
      </c>
      <c r="L5" s="9">
        <v>0.43</v>
      </c>
      <c r="M5" s="9">
        <f>L5/K5</f>
        <v>2.6875</v>
      </c>
      <c r="N5" s="9">
        <v>1.36</v>
      </c>
      <c r="O5" s="9">
        <v>6.6</v>
      </c>
      <c r="P5" s="9">
        <f t="shared" si="8"/>
        <v>4.8529411764705879</v>
      </c>
      <c r="Q5" s="9">
        <v>1.58</v>
      </c>
      <c r="R5" s="9">
        <v>8.8699999999999992</v>
      </c>
      <c r="S5" s="9">
        <f>R5/Q5</f>
        <v>5.6139240506329102</v>
      </c>
      <c r="T5" s="9">
        <v>2.84</v>
      </c>
      <c r="U5" s="9">
        <v>13.17</v>
      </c>
      <c r="V5" s="9">
        <f>U5/T5</f>
        <v>4.637323943661972</v>
      </c>
      <c r="W5" s="11">
        <f t="shared" si="2"/>
        <v>4.2646580369082168</v>
      </c>
      <c r="X5" s="10">
        <f t="shared" si="3"/>
        <v>2.0924300631764345</v>
      </c>
      <c r="Y5" s="12">
        <v>0.24</v>
      </c>
      <c r="Z5" s="12">
        <v>0.67</v>
      </c>
      <c r="AA5" s="12">
        <f t="shared" si="4"/>
        <v>2.791666666666667</v>
      </c>
      <c r="AB5" s="12">
        <v>0.17</v>
      </c>
      <c r="AC5" s="12">
        <v>0.15</v>
      </c>
      <c r="AD5" s="12">
        <f t="shared" si="5"/>
        <v>0.88235294117647045</v>
      </c>
      <c r="AE5" s="12">
        <v>0.05</v>
      </c>
      <c r="AF5" s="12">
        <v>0.05</v>
      </c>
      <c r="AG5" s="12">
        <f>AF5/AE5</f>
        <v>1</v>
      </c>
      <c r="AH5" s="12">
        <v>0.14000000000000001</v>
      </c>
      <c r="AI5" s="12">
        <v>0.4</v>
      </c>
      <c r="AJ5" s="12">
        <f>AI5/AH5</f>
        <v>2.8571428571428572</v>
      </c>
      <c r="AK5" s="12">
        <v>0.35</v>
      </c>
      <c r="AL5" s="12">
        <v>0.69</v>
      </c>
      <c r="AM5" s="12">
        <f>AL5/AK5</f>
        <v>1.9714285714285713</v>
      </c>
      <c r="AN5" s="12">
        <v>0.38</v>
      </c>
      <c r="AO5" s="12">
        <v>0.54</v>
      </c>
      <c r="AP5" s="12">
        <f>AO5/AN5</f>
        <v>1.4210526315789473</v>
      </c>
      <c r="AQ5">
        <f t="shared" si="6"/>
        <v>1.8206072779989189</v>
      </c>
      <c r="AR5" s="10">
        <f t="shared" si="7"/>
        <v>0.86441975307416496</v>
      </c>
    </row>
    <row r="6" spans="1:79">
      <c r="A6" s="6" t="s">
        <v>12</v>
      </c>
      <c r="B6" s="6">
        <v>4.1470309999999998E-3</v>
      </c>
      <c r="C6" s="6">
        <v>2.5201690000000001E-3</v>
      </c>
      <c r="D6" s="6" t="s">
        <v>13</v>
      </c>
      <c r="E6" s="9">
        <v>0.27</v>
      </c>
      <c r="F6" s="9">
        <v>1.22</v>
      </c>
      <c r="G6" s="9">
        <f t="shared" si="0"/>
        <v>4.5185185185185182</v>
      </c>
      <c r="H6" s="9">
        <v>0.28000000000000003</v>
      </c>
      <c r="I6" s="9">
        <v>1.25</v>
      </c>
      <c r="J6" s="9">
        <f t="shared" si="1"/>
        <v>4.4642857142857135</v>
      </c>
      <c r="K6" s="9">
        <v>0.08</v>
      </c>
      <c r="L6" s="9">
        <v>0.18</v>
      </c>
      <c r="M6" s="9">
        <f>L6/K6</f>
        <v>2.25</v>
      </c>
      <c r="N6" s="9">
        <v>0.12</v>
      </c>
      <c r="O6" s="9">
        <v>0.37</v>
      </c>
      <c r="P6" s="9">
        <f t="shared" si="8"/>
        <v>3.0833333333333335</v>
      </c>
      <c r="Q6" s="8">
        <v>0</v>
      </c>
      <c r="R6" s="8">
        <v>0</v>
      </c>
      <c r="S6" s="8"/>
      <c r="T6" s="8">
        <v>0.01</v>
      </c>
      <c r="U6" s="8">
        <v>0.02</v>
      </c>
      <c r="V6" s="8"/>
      <c r="W6" s="11">
        <f t="shared" si="2"/>
        <v>3.5790343915343912</v>
      </c>
      <c r="X6" s="10">
        <f t="shared" si="3"/>
        <v>1.8395704069165568</v>
      </c>
      <c r="Y6" s="12">
        <v>0.1</v>
      </c>
      <c r="Z6" s="12">
        <v>1.53</v>
      </c>
      <c r="AA6" s="12">
        <f t="shared" si="4"/>
        <v>15.299999999999999</v>
      </c>
      <c r="AB6" s="12">
        <v>0.12</v>
      </c>
      <c r="AC6" s="12">
        <v>0.42</v>
      </c>
      <c r="AD6" s="12">
        <f t="shared" si="5"/>
        <v>3.5</v>
      </c>
      <c r="AE6" s="8">
        <v>0.03</v>
      </c>
      <c r="AF6" s="8">
        <v>0.08</v>
      </c>
      <c r="AG6" s="8"/>
      <c r="AH6" s="8">
        <v>0.04</v>
      </c>
      <c r="AI6" s="8">
        <v>0.11</v>
      </c>
      <c r="AJ6" s="8"/>
      <c r="AK6" s="8">
        <v>0.02</v>
      </c>
      <c r="AL6" s="8">
        <v>0.01</v>
      </c>
      <c r="AM6" s="8"/>
      <c r="AN6" s="8">
        <v>0.03</v>
      </c>
      <c r="AO6" s="8">
        <v>0.02</v>
      </c>
      <c r="AP6" s="8"/>
      <c r="AQ6">
        <f t="shared" si="6"/>
        <v>9.3999999999999986</v>
      </c>
      <c r="AR6" s="10">
        <f t="shared" si="7"/>
        <v>3.2326607567902745</v>
      </c>
    </row>
    <row r="7" spans="1:79">
      <c r="A7" s="6" t="s">
        <v>14</v>
      </c>
      <c r="B7" s="6">
        <v>3.522407E-3</v>
      </c>
      <c r="C7" s="6">
        <v>3.2648439999999998E-3</v>
      </c>
      <c r="D7" s="6" t="s">
        <v>5</v>
      </c>
      <c r="E7" s="9">
        <v>0.33</v>
      </c>
      <c r="F7" s="9">
        <v>0.91</v>
      </c>
      <c r="G7" s="9">
        <f t="shared" si="0"/>
        <v>2.7575757575757573</v>
      </c>
      <c r="H7" s="9">
        <v>0.4</v>
      </c>
      <c r="I7" s="9">
        <v>1.0900000000000001</v>
      </c>
      <c r="J7" s="9">
        <f t="shared" si="1"/>
        <v>2.7250000000000001</v>
      </c>
      <c r="K7" s="8">
        <v>0.01</v>
      </c>
      <c r="L7" s="8">
        <v>0.06</v>
      </c>
      <c r="M7"/>
      <c r="N7" s="9">
        <v>0.08</v>
      </c>
      <c r="O7" s="9">
        <v>0.34</v>
      </c>
      <c r="P7" s="9">
        <f t="shared" si="8"/>
        <v>4.25</v>
      </c>
      <c r="Q7" s="8">
        <v>0</v>
      </c>
      <c r="R7" s="8">
        <v>0</v>
      </c>
      <c r="S7" s="8"/>
      <c r="T7" s="8">
        <v>0</v>
      </c>
      <c r="U7" s="8">
        <v>0</v>
      </c>
      <c r="V7" s="8"/>
      <c r="W7" s="11">
        <f t="shared" si="2"/>
        <v>3.2441919191919193</v>
      </c>
      <c r="X7" s="10">
        <f t="shared" si="3"/>
        <v>1.6978591687156186</v>
      </c>
      <c r="Y7" s="12">
        <v>0.39</v>
      </c>
      <c r="Z7" s="12">
        <v>0.68</v>
      </c>
      <c r="AA7" s="12">
        <f t="shared" si="4"/>
        <v>1.7435897435897436</v>
      </c>
      <c r="AB7" s="12">
        <v>0.44</v>
      </c>
      <c r="AC7" s="12">
        <v>0.74</v>
      </c>
      <c r="AD7" s="12">
        <f t="shared" si="5"/>
        <v>1.6818181818181819</v>
      </c>
      <c r="AE7" s="12">
        <v>0.08</v>
      </c>
      <c r="AF7" s="12">
        <v>0.11</v>
      </c>
      <c r="AG7" s="12">
        <f>AF7/AE7</f>
        <v>1.375</v>
      </c>
      <c r="AH7" s="12">
        <v>0.11</v>
      </c>
      <c r="AI7" s="12">
        <v>0.11</v>
      </c>
      <c r="AJ7" s="12">
        <f t="shared" ref="AJ7:AJ13" si="9">AI7/AH7</f>
        <v>1</v>
      </c>
      <c r="AK7" s="8">
        <v>0.01</v>
      </c>
      <c r="AL7" s="8">
        <v>0</v>
      </c>
      <c r="AM7" s="8"/>
      <c r="AN7" s="8">
        <v>0</v>
      </c>
      <c r="AO7" s="8">
        <v>0</v>
      </c>
      <c r="AP7" s="8"/>
      <c r="AQ7">
        <f t="shared" si="6"/>
        <v>1.4501019813519813</v>
      </c>
      <c r="AR7" s="10">
        <f t="shared" si="7"/>
        <v>0.53615436425200891</v>
      </c>
    </row>
    <row r="8" spans="1:79">
      <c r="A8" s="6" t="s">
        <v>15</v>
      </c>
      <c r="B8" s="6">
        <v>1.5148503000000001E-2</v>
      </c>
      <c r="C8" s="6">
        <v>3.9373740000000004E-3</v>
      </c>
      <c r="D8" s="6" t="s">
        <v>16</v>
      </c>
      <c r="E8" s="9">
        <v>0.67</v>
      </c>
      <c r="F8" s="9">
        <v>1.4</v>
      </c>
      <c r="G8" s="9">
        <f t="shared" si="0"/>
        <v>2.08955223880597</v>
      </c>
      <c r="H8" s="9">
        <v>0.73</v>
      </c>
      <c r="I8" s="9">
        <v>1.56</v>
      </c>
      <c r="J8" s="9">
        <f t="shared" si="1"/>
        <v>2.1369863013698631</v>
      </c>
      <c r="K8" s="9">
        <v>0.61</v>
      </c>
      <c r="L8" s="9">
        <v>1.18</v>
      </c>
      <c r="M8" s="9">
        <f t="shared" ref="M8:M21" si="10">L8/K8</f>
        <v>1.9344262295081966</v>
      </c>
      <c r="N8" s="9">
        <v>0.71</v>
      </c>
      <c r="O8" s="9">
        <v>1.9</v>
      </c>
      <c r="P8" s="9">
        <f t="shared" si="8"/>
        <v>2.676056338028169</v>
      </c>
      <c r="Q8" s="9">
        <v>0.55000000000000004</v>
      </c>
      <c r="R8" s="9">
        <v>1.59</v>
      </c>
      <c r="S8" s="9">
        <f t="shared" ref="S8:S13" si="11">R8/Q8</f>
        <v>2.8909090909090907</v>
      </c>
      <c r="T8" s="9">
        <v>0.93</v>
      </c>
      <c r="U8" s="9">
        <v>2.02</v>
      </c>
      <c r="V8" s="9">
        <f t="shared" ref="V8:V18" si="12">U8/T8</f>
        <v>2.172043010752688</v>
      </c>
      <c r="W8" s="11">
        <f t="shared" si="2"/>
        <v>2.3166622015623295</v>
      </c>
      <c r="X8" s="10">
        <f t="shared" si="3"/>
        <v>1.2120476964861722</v>
      </c>
      <c r="Y8" s="12">
        <v>0.28999999999999998</v>
      </c>
      <c r="Z8" s="12">
        <v>0.4</v>
      </c>
      <c r="AA8" s="12">
        <f t="shared" si="4"/>
        <v>1.3793103448275863</v>
      </c>
      <c r="AB8" s="12">
        <v>0.26</v>
      </c>
      <c r="AC8" s="12">
        <v>0.34</v>
      </c>
      <c r="AD8" s="12">
        <f t="shared" si="5"/>
        <v>1.3076923076923077</v>
      </c>
      <c r="AE8" s="12">
        <v>0.04</v>
      </c>
      <c r="AF8" s="12">
        <v>0.15</v>
      </c>
      <c r="AG8" s="12">
        <f>AF8/AE8</f>
        <v>3.75</v>
      </c>
      <c r="AH8" s="12">
        <v>0.26</v>
      </c>
      <c r="AI8" s="12">
        <v>0.34</v>
      </c>
      <c r="AJ8" s="12">
        <f t="shared" si="9"/>
        <v>1.3076923076923077</v>
      </c>
      <c r="AK8" s="12">
        <v>0.19</v>
      </c>
      <c r="AL8" s="12">
        <v>0.39</v>
      </c>
      <c r="AM8" s="12">
        <f t="shared" ref="AM8:AM13" si="13">AL8/AK8</f>
        <v>2.0526315789473686</v>
      </c>
      <c r="AN8" s="12">
        <v>0.32</v>
      </c>
      <c r="AO8" s="12">
        <v>0.24</v>
      </c>
      <c r="AP8" s="12">
        <f>AO8/AN8</f>
        <v>0.75</v>
      </c>
      <c r="AQ8">
        <f t="shared" si="6"/>
        <v>1.7578877565265951</v>
      </c>
      <c r="AR8" s="10">
        <f t="shared" si="7"/>
        <v>0.81384295542320251</v>
      </c>
    </row>
    <row r="9" spans="1:79">
      <c r="A9" s="6" t="s">
        <v>17</v>
      </c>
      <c r="B9" s="6">
        <v>2.2447083E-2</v>
      </c>
      <c r="C9" s="6">
        <v>2.5067179999999998E-3</v>
      </c>
      <c r="D9" s="6" t="s">
        <v>18</v>
      </c>
      <c r="E9" s="9">
        <v>1.29</v>
      </c>
      <c r="F9" s="9">
        <v>1.27</v>
      </c>
      <c r="G9" s="9">
        <f t="shared" si="0"/>
        <v>0.98449612403100772</v>
      </c>
      <c r="H9" s="9">
        <v>1.02</v>
      </c>
      <c r="I9" s="9">
        <v>1.28</v>
      </c>
      <c r="J9" s="9">
        <f t="shared" si="1"/>
        <v>1.2549019607843137</v>
      </c>
      <c r="K9" s="9">
        <v>0.24</v>
      </c>
      <c r="L9" s="9">
        <v>0.1</v>
      </c>
      <c r="M9" s="9">
        <f t="shared" si="10"/>
        <v>0.41666666666666669</v>
      </c>
      <c r="N9" s="9">
        <v>0.93</v>
      </c>
      <c r="O9" s="9">
        <v>2.1</v>
      </c>
      <c r="P9" s="9">
        <f t="shared" si="8"/>
        <v>2.258064516129032</v>
      </c>
      <c r="Q9" s="9">
        <v>1.59</v>
      </c>
      <c r="R9" s="9">
        <v>2.35</v>
      </c>
      <c r="S9" s="9">
        <f t="shared" si="11"/>
        <v>1.4779874213836477</v>
      </c>
      <c r="T9" s="9">
        <v>1.76</v>
      </c>
      <c r="U9" s="9">
        <v>6.59</v>
      </c>
      <c r="V9" s="9">
        <f t="shared" si="12"/>
        <v>3.7443181818181817</v>
      </c>
      <c r="W9" s="11">
        <f t="shared" si="2"/>
        <v>1.6894058118021416</v>
      </c>
      <c r="X9" s="10">
        <f t="shared" si="3"/>
        <v>0.75651591922983874</v>
      </c>
      <c r="Y9" s="12">
        <v>0.2</v>
      </c>
      <c r="Z9" s="12">
        <v>0.16</v>
      </c>
      <c r="AA9" s="12">
        <f t="shared" si="4"/>
        <v>0.79999999999999993</v>
      </c>
      <c r="AB9" s="12">
        <v>0.17</v>
      </c>
      <c r="AC9" s="12">
        <v>0.05</v>
      </c>
      <c r="AD9" s="12">
        <f t="shared" si="5"/>
        <v>0.29411764705882354</v>
      </c>
      <c r="AE9" s="8">
        <v>0.05</v>
      </c>
      <c r="AF9" s="8">
        <v>0.02</v>
      </c>
      <c r="AG9" s="8"/>
      <c r="AH9" s="12">
        <v>0.12</v>
      </c>
      <c r="AI9" s="12">
        <v>0.12</v>
      </c>
      <c r="AJ9" s="12">
        <f t="shared" si="9"/>
        <v>1</v>
      </c>
      <c r="AK9" s="12">
        <v>0.4</v>
      </c>
      <c r="AL9" s="12">
        <v>0.21</v>
      </c>
      <c r="AM9" s="12">
        <f t="shared" si="13"/>
        <v>0.52499999999999991</v>
      </c>
      <c r="AN9" s="12">
        <v>0.32</v>
      </c>
      <c r="AO9" s="12">
        <v>0.23</v>
      </c>
      <c r="AP9" s="12">
        <f>AO9/AN9</f>
        <v>0.71875</v>
      </c>
      <c r="AQ9">
        <f t="shared" si="6"/>
        <v>0.66757352941176462</v>
      </c>
      <c r="AR9" s="10">
        <f t="shared" si="7"/>
        <v>-0.58300134471576082</v>
      </c>
    </row>
    <row r="10" spans="1:79">
      <c r="A10" s="6" t="s">
        <v>19</v>
      </c>
      <c r="B10" s="6">
        <v>4.9660329000000003E-2</v>
      </c>
      <c r="C10" s="6">
        <v>2.6241049999999998E-3</v>
      </c>
      <c r="D10" s="6" t="s">
        <v>20</v>
      </c>
      <c r="E10" s="9">
        <v>3.15</v>
      </c>
      <c r="F10" s="9">
        <v>5.04</v>
      </c>
      <c r="G10" s="9">
        <f t="shared" si="0"/>
        <v>1.6</v>
      </c>
      <c r="H10" s="9">
        <v>3.12</v>
      </c>
      <c r="I10" s="9">
        <v>4.6399999999999997</v>
      </c>
      <c r="J10" s="9">
        <f t="shared" si="1"/>
        <v>1.487179487179487</v>
      </c>
      <c r="K10" s="9">
        <v>2.73</v>
      </c>
      <c r="L10" s="9">
        <v>4.9800000000000004</v>
      </c>
      <c r="M10" s="9">
        <f t="shared" si="10"/>
        <v>1.8241758241758244</v>
      </c>
      <c r="N10" s="9">
        <v>2.74</v>
      </c>
      <c r="O10" s="9">
        <v>5.21</v>
      </c>
      <c r="P10" s="9">
        <f t="shared" si="8"/>
        <v>1.9014598540145984</v>
      </c>
      <c r="Q10" s="9">
        <v>3.48</v>
      </c>
      <c r="R10" s="9">
        <v>4.6500000000000004</v>
      </c>
      <c r="S10" s="9">
        <f t="shared" si="11"/>
        <v>1.3362068965517242</v>
      </c>
      <c r="T10" s="9">
        <v>2.63</v>
      </c>
      <c r="U10" s="9">
        <v>3.26</v>
      </c>
      <c r="V10" s="9">
        <f t="shared" si="12"/>
        <v>1.2395437262357414</v>
      </c>
      <c r="W10" s="11">
        <f t="shared" si="2"/>
        <v>1.5647609646928959</v>
      </c>
      <c r="X10" s="10">
        <f t="shared" si="3"/>
        <v>0.64594228566197598</v>
      </c>
      <c r="Y10" s="12">
        <v>0.11</v>
      </c>
      <c r="Z10" s="12">
        <v>0.48</v>
      </c>
      <c r="AA10" s="12">
        <f t="shared" si="4"/>
        <v>4.3636363636363633</v>
      </c>
      <c r="AB10" s="12">
        <v>0.05</v>
      </c>
      <c r="AC10" s="12">
        <v>0.1</v>
      </c>
      <c r="AD10" s="12">
        <f t="shared" si="5"/>
        <v>2</v>
      </c>
      <c r="AE10" s="12">
        <v>0.1</v>
      </c>
      <c r="AF10" s="12">
        <v>0.24</v>
      </c>
      <c r="AG10" s="12">
        <f>AF10/AE10</f>
        <v>2.4</v>
      </c>
      <c r="AH10" s="12">
        <v>0.05</v>
      </c>
      <c r="AI10" s="12">
        <v>7.0000000000000007E-2</v>
      </c>
      <c r="AJ10" s="12">
        <f t="shared" si="9"/>
        <v>1.4000000000000001</v>
      </c>
      <c r="AK10" s="12">
        <v>0.55000000000000004</v>
      </c>
      <c r="AL10" s="12">
        <v>0.39</v>
      </c>
      <c r="AM10" s="12">
        <f t="shared" si="13"/>
        <v>0.70909090909090911</v>
      </c>
      <c r="AN10" s="8">
        <v>0.05</v>
      </c>
      <c r="AO10" s="8">
        <v>0.1</v>
      </c>
      <c r="AP10" s="8"/>
      <c r="AQ10">
        <f t="shared" si="6"/>
        <v>2.1745454545454548</v>
      </c>
      <c r="AR10" s="10">
        <f t="shared" si="7"/>
        <v>1.1207138657860833</v>
      </c>
    </row>
    <row r="11" spans="1:79">
      <c r="A11" s="6" t="s">
        <v>21</v>
      </c>
      <c r="B11" s="6">
        <v>1.6285076999999998E-2</v>
      </c>
      <c r="C11" s="6">
        <v>3.081426E-3</v>
      </c>
      <c r="D11" s="6" t="s">
        <v>22</v>
      </c>
      <c r="E11" s="9">
        <v>1.7</v>
      </c>
      <c r="F11" s="9">
        <v>0.61</v>
      </c>
      <c r="G11" s="9">
        <f t="shared" si="0"/>
        <v>0.35882352941176471</v>
      </c>
      <c r="H11" s="9">
        <v>1.56</v>
      </c>
      <c r="I11" s="9">
        <v>1.46</v>
      </c>
      <c r="J11" s="9">
        <f t="shared" si="1"/>
        <v>0.93589743589743579</v>
      </c>
      <c r="K11" s="9">
        <v>0.85</v>
      </c>
      <c r="L11" s="9">
        <v>1.73</v>
      </c>
      <c r="M11" s="9">
        <f t="shared" si="10"/>
        <v>2.0352941176470587</v>
      </c>
      <c r="N11" s="9">
        <v>1.36</v>
      </c>
      <c r="O11" s="9">
        <v>1.41</v>
      </c>
      <c r="P11" s="9">
        <f t="shared" si="8"/>
        <v>1.0367647058823528</v>
      </c>
      <c r="Q11" s="9">
        <v>0.5</v>
      </c>
      <c r="R11" s="9">
        <v>1.32</v>
      </c>
      <c r="S11" s="9">
        <f t="shared" si="11"/>
        <v>2.64</v>
      </c>
      <c r="T11" s="9">
        <v>1.25</v>
      </c>
      <c r="U11" s="9">
        <v>1.1399999999999999</v>
      </c>
      <c r="V11" s="9">
        <f t="shared" si="12"/>
        <v>0.91199999999999992</v>
      </c>
      <c r="W11" s="11">
        <f t="shared" si="2"/>
        <v>1.319796631473102</v>
      </c>
      <c r="X11" s="10">
        <f t="shared" si="3"/>
        <v>0.40031564066774861</v>
      </c>
      <c r="Y11" s="12">
        <v>0.19</v>
      </c>
      <c r="Z11" s="12">
        <v>0.19</v>
      </c>
      <c r="AA11" s="12">
        <f t="shared" si="4"/>
        <v>1</v>
      </c>
      <c r="AB11" s="12">
        <v>0.17</v>
      </c>
      <c r="AC11" s="12">
        <v>0.16</v>
      </c>
      <c r="AD11" s="12">
        <f t="shared" si="5"/>
        <v>0.94117647058823528</v>
      </c>
      <c r="AE11" s="12">
        <v>0.18</v>
      </c>
      <c r="AF11" s="12">
        <v>0.32</v>
      </c>
      <c r="AG11" s="12">
        <f>AF11/AE11</f>
        <v>1.7777777777777779</v>
      </c>
      <c r="AH11" s="12">
        <v>0.21</v>
      </c>
      <c r="AI11" s="12">
        <v>0.23</v>
      </c>
      <c r="AJ11" s="12">
        <f t="shared" si="9"/>
        <v>1.0952380952380953</v>
      </c>
      <c r="AK11" s="12">
        <v>0.28999999999999998</v>
      </c>
      <c r="AL11" s="12">
        <v>0.13</v>
      </c>
      <c r="AM11" s="12">
        <f t="shared" si="13"/>
        <v>0.44827586206896558</v>
      </c>
      <c r="AN11" s="12">
        <v>0.17</v>
      </c>
      <c r="AO11" s="12">
        <v>0.28000000000000003</v>
      </c>
      <c r="AP11" s="12">
        <f>AO11/AN11</f>
        <v>1.6470588235294119</v>
      </c>
      <c r="AQ11">
        <f t="shared" si="6"/>
        <v>1.1515878382004143</v>
      </c>
      <c r="AR11" s="10">
        <f t="shared" si="7"/>
        <v>0.20362445794191172</v>
      </c>
    </row>
    <row r="12" spans="1:79">
      <c r="A12" s="6" t="s">
        <v>23</v>
      </c>
      <c r="B12" s="6">
        <v>2.5597649999999999E-3</v>
      </c>
      <c r="C12" s="6">
        <v>6.1383840000000002E-3</v>
      </c>
      <c r="D12" s="6" t="s">
        <v>24</v>
      </c>
      <c r="E12" s="9">
        <v>0.26</v>
      </c>
      <c r="F12" s="9">
        <v>0.26</v>
      </c>
      <c r="G12" s="9">
        <f t="shared" si="0"/>
        <v>1</v>
      </c>
      <c r="H12" s="9">
        <v>0.23</v>
      </c>
      <c r="I12" s="9">
        <v>0.21</v>
      </c>
      <c r="J12" s="9">
        <f t="shared" si="1"/>
        <v>0.91304347826086951</v>
      </c>
      <c r="K12" s="9">
        <v>0.21</v>
      </c>
      <c r="L12" s="9">
        <v>0.28000000000000003</v>
      </c>
      <c r="M12" s="9">
        <f t="shared" si="10"/>
        <v>1.3333333333333335</v>
      </c>
      <c r="N12" s="9">
        <v>0.19</v>
      </c>
      <c r="O12" s="9">
        <v>0.1</v>
      </c>
      <c r="P12" s="9">
        <f t="shared" si="8"/>
        <v>0.52631578947368418</v>
      </c>
      <c r="Q12" s="9">
        <v>0.22</v>
      </c>
      <c r="R12" s="9">
        <v>0.15</v>
      </c>
      <c r="S12" s="9">
        <f t="shared" si="11"/>
        <v>0.68181818181818177</v>
      </c>
      <c r="T12" s="9">
        <v>0.15</v>
      </c>
      <c r="U12" s="9">
        <v>0.08</v>
      </c>
      <c r="V12" s="9">
        <f t="shared" si="12"/>
        <v>0.53333333333333333</v>
      </c>
      <c r="W12" s="11">
        <f t="shared" si="2"/>
        <v>0.83130735270323364</v>
      </c>
      <c r="X12" s="10">
        <f t="shared" si="3"/>
        <v>-0.26654612301777619</v>
      </c>
      <c r="Y12" s="12">
        <v>0.47</v>
      </c>
      <c r="Z12" s="12">
        <v>0.15</v>
      </c>
      <c r="AA12" s="12">
        <f t="shared" si="4"/>
        <v>0.31914893617021278</v>
      </c>
      <c r="AB12" s="12">
        <v>0.41</v>
      </c>
      <c r="AC12" s="12">
        <v>0.14000000000000001</v>
      </c>
      <c r="AD12" s="12">
        <f t="shared" si="5"/>
        <v>0.34146341463414637</v>
      </c>
      <c r="AE12" s="12">
        <v>0.51</v>
      </c>
      <c r="AF12" s="12">
        <v>0.59</v>
      </c>
      <c r="AG12" s="12">
        <f>AF12/AE12</f>
        <v>1.1568627450980391</v>
      </c>
      <c r="AH12" s="12">
        <v>0.36</v>
      </c>
      <c r="AI12" s="12">
        <v>0.24</v>
      </c>
      <c r="AJ12" s="12">
        <f t="shared" si="9"/>
        <v>0.66666666666666663</v>
      </c>
      <c r="AK12" s="12">
        <v>1.02</v>
      </c>
      <c r="AL12" s="12">
        <v>0.73</v>
      </c>
      <c r="AM12" s="12">
        <f t="shared" si="13"/>
        <v>0.71568627450980393</v>
      </c>
      <c r="AN12" s="12">
        <v>0.33</v>
      </c>
      <c r="AO12" s="12">
        <v>7.0000000000000007E-2</v>
      </c>
      <c r="AP12" s="12">
        <f>AO12/AN12</f>
        <v>0.21212121212121213</v>
      </c>
      <c r="AQ12">
        <f t="shared" si="6"/>
        <v>0.56865820820001345</v>
      </c>
      <c r="AR12" s="10">
        <f t="shared" si="7"/>
        <v>-0.8143663131716059</v>
      </c>
    </row>
    <row r="13" spans="1:79">
      <c r="A13" s="6" t="s">
        <v>27</v>
      </c>
      <c r="B13" s="6">
        <v>1.8768257E-2</v>
      </c>
      <c r="C13" s="6">
        <v>3.802868E-3</v>
      </c>
      <c r="D13" s="6" t="s">
        <v>28</v>
      </c>
      <c r="E13" s="9">
        <v>1.78</v>
      </c>
      <c r="F13" s="9">
        <v>1.05</v>
      </c>
      <c r="G13" s="9">
        <f t="shared" si="0"/>
        <v>0.5898876404494382</v>
      </c>
      <c r="H13" s="9">
        <v>1.37</v>
      </c>
      <c r="I13" s="9">
        <v>1.26</v>
      </c>
      <c r="J13" s="9">
        <f t="shared" si="1"/>
        <v>0.91970802919708028</v>
      </c>
      <c r="K13" s="9">
        <v>0.6</v>
      </c>
      <c r="L13" s="9">
        <v>0.82</v>
      </c>
      <c r="M13" s="9">
        <f t="shared" si="10"/>
        <v>1.3666666666666667</v>
      </c>
      <c r="N13" s="9">
        <v>2.0299999999999998</v>
      </c>
      <c r="O13" s="9">
        <v>1.44</v>
      </c>
      <c r="P13" s="9">
        <f t="shared" si="8"/>
        <v>0.70935960591133007</v>
      </c>
      <c r="Q13" s="9">
        <v>2.46</v>
      </c>
      <c r="R13" s="9">
        <v>1.26</v>
      </c>
      <c r="S13" s="9">
        <f t="shared" si="11"/>
        <v>0.51219512195121952</v>
      </c>
      <c r="T13" s="9">
        <v>2.2599999999999998</v>
      </c>
      <c r="U13" s="9">
        <v>0.83</v>
      </c>
      <c r="V13" s="9">
        <f t="shared" si="12"/>
        <v>0.36725663716814161</v>
      </c>
      <c r="W13" s="11">
        <f t="shared" si="2"/>
        <v>0.74417895022397929</v>
      </c>
      <c r="X13" s="10">
        <f t="shared" si="3"/>
        <v>-0.42627851178321979</v>
      </c>
      <c r="Y13" s="12">
        <v>0.69</v>
      </c>
      <c r="Z13" s="12">
        <v>0.12</v>
      </c>
      <c r="AA13" s="12">
        <f t="shared" si="4"/>
        <v>0.17391304347826086</v>
      </c>
      <c r="AB13" s="12">
        <v>0.51</v>
      </c>
      <c r="AC13" s="12">
        <v>0.05</v>
      </c>
      <c r="AD13" s="12">
        <f t="shared" si="5"/>
        <v>9.8039215686274508E-2</v>
      </c>
      <c r="AE13" s="12">
        <v>0.38</v>
      </c>
      <c r="AF13" s="12">
        <v>0.12</v>
      </c>
      <c r="AG13" s="12">
        <f>AF13/AE13</f>
        <v>0.31578947368421051</v>
      </c>
      <c r="AH13" s="12">
        <v>0.44</v>
      </c>
      <c r="AI13" s="12">
        <v>0.05</v>
      </c>
      <c r="AJ13" s="12">
        <f t="shared" si="9"/>
        <v>0.11363636363636365</v>
      </c>
      <c r="AK13" s="12">
        <v>0.26</v>
      </c>
      <c r="AL13" s="12">
        <v>0.08</v>
      </c>
      <c r="AM13" s="12">
        <f t="shared" si="13"/>
        <v>0.30769230769230771</v>
      </c>
      <c r="AN13" s="8">
        <v>0.38</v>
      </c>
      <c r="AO13" s="8">
        <v>0.03</v>
      </c>
      <c r="AP13" s="8"/>
      <c r="AQ13">
        <f t="shared" si="6"/>
        <v>0.20181408083548344</v>
      </c>
      <c r="AR13" s="10">
        <f t="shared" si="7"/>
        <v>-2.3089012581892394</v>
      </c>
    </row>
    <row r="14" spans="1:79">
      <c r="A14" s="6" t="s">
        <v>32</v>
      </c>
      <c r="B14" s="6">
        <v>7.7558460000000003E-3</v>
      </c>
      <c r="C14" s="6">
        <v>2.2132499999999999E-3</v>
      </c>
      <c r="D14" s="6" t="s">
        <v>28</v>
      </c>
      <c r="E14" s="9">
        <v>0.85</v>
      </c>
      <c r="F14" s="9">
        <v>0.45</v>
      </c>
      <c r="G14" s="9">
        <f t="shared" si="0"/>
        <v>0.52941176470588236</v>
      </c>
      <c r="H14" s="9">
        <v>0.81</v>
      </c>
      <c r="I14" s="9">
        <v>0.47</v>
      </c>
      <c r="J14" s="9">
        <f t="shared" si="1"/>
        <v>0.58024691358024683</v>
      </c>
      <c r="K14" s="9">
        <v>0.17</v>
      </c>
      <c r="L14" s="9">
        <v>0.24</v>
      </c>
      <c r="M14" s="9">
        <f t="shared" si="10"/>
        <v>1.4117647058823528</v>
      </c>
      <c r="N14" s="9">
        <v>1.01</v>
      </c>
      <c r="O14" s="9">
        <v>0.56999999999999995</v>
      </c>
      <c r="P14" s="9">
        <f t="shared" si="8"/>
        <v>0.5643564356435643</v>
      </c>
      <c r="Q14" s="8">
        <v>0.74</v>
      </c>
      <c r="R14" s="8">
        <v>0.49</v>
      </c>
      <c r="S14" s="8"/>
      <c r="T14" s="9">
        <v>0.85</v>
      </c>
      <c r="U14" s="9">
        <v>0.44</v>
      </c>
      <c r="V14" s="9">
        <f t="shared" si="12"/>
        <v>0.51764705882352946</v>
      </c>
      <c r="W14" s="11">
        <f t="shared" si="2"/>
        <v>0.72068537572711511</v>
      </c>
      <c r="X14" s="10">
        <f t="shared" si="3"/>
        <v>-0.47255852466287362</v>
      </c>
      <c r="Y14" s="12">
        <v>0.4</v>
      </c>
      <c r="Z14" s="12">
        <v>7.0000000000000007E-2</v>
      </c>
      <c r="AA14" s="12">
        <f t="shared" si="4"/>
        <v>0.17500000000000002</v>
      </c>
      <c r="AB14" s="8">
        <v>0.49</v>
      </c>
      <c r="AC14" s="8">
        <v>0.04</v>
      </c>
      <c r="AD14" s="8"/>
      <c r="AE14" s="8">
        <v>0.16</v>
      </c>
      <c r="AF14" s="8">
        <v>0.03</v>
      </c>
      <c r="AG14" s="8"/>
      <c r="AH14" s="8">
        <v>0.18</v>
      </c>
      <c r="AI14" s="8">
        <v>0.04</v>
      </c>
      <c r="AJ14" s="8"/>
      <c r="AK14" s="8">
        <v>0.15</v>
      </c>
      <c r="AL14" s="8">
        <v>0.03</v>
      </c>
      <c r="AM14" s="8"/>
      <c r="AN14" s="12">
        <v>0.18</v>
      </c>
      <c r="AO14" s="12">
        <v>0.04</v>
      </c>
      <c r="AP14" s="12">
        <f>AO14/AN14</f>
        <v>0.22222222222222224</v>
      </c>
      <c r="AQ14">
        <f t="shared" si="6"/>
        <v>0.19861111111111113</v>
      </c>
      <c r="AR14" s="10">
        <f t="shared" si="7"/>
        <v>-2.3319817595512853</v>
      </c>
    </row>
    <row r="15" spans="1:79">
      <c r="A15" s="6" t="s">
        <v>25</v>
      </c>
      <c r="B15" s="6">
        <v>2.5827270999999999E-2</v>
      </c>
      <c r="C15" s="6">
        <v>2.306181E-3</v>
      </c>
      <c r="D15" s="6" t="s">
        <v>26</v>
      </c>
      <c r="E15" s="9">
        <v>2.97</v>
      </c>
      <c r="F15" s="9">
        <v>2.02</v>
      </c>
      <c r="G15" s="9">
        <f t="shared" si="0"/>
        <v>0.68013468013468015</v>
      </c>
      <c r="H15" s="9">
        <v>3.03</v>
      </c>
      <c r="I15" s="9">
        <v>1.7</v>
      </c>
      <c r="J15" s="9">
        <f t="shared" si="1"/>
        <v>0.56105610561056107</v>
      </c>
      <c r="K15" s="9">
        <v>1.38</v>
      </c>
      <c r="L15" s="9">
        <v>0.98</v>
      </c>
      <c r="M15" s="9">
        <f t="shared" si="10"/>
        <v>0.71014492753623193</v>
      </c>
      <c r="N15" s="9">
        <v>3.08</v>
      </c>
      <c r="O15" s="9">
        <v>2.14</v>
      </c>
      <c r="P15" s="9">
        <f t="shared" si="8"/>
        <v>0.69480519480519487</v>
      </c>
      <c r="Q15" s="9">
        <v>1.91</v>
      </c>
      <c r="R15" s="9">
        <v>1.31</v>
      </c>
      <c r="S15" s="9">
        <f>R15/Q15</f>
        <v>0.68586387434554974</v>
      </c>
      <c r="T15" s="9">
        <v>1.9</v>
      </c>
      <c r="U15" s="9">
        <v>1.19</v>
      </c>
      <c r="V15" s="9">
        <f t="shared" si="12"/>
        <v>0.62631578947368416</v>
      </c>
      <c r="W15" s="11">
        <f t="shared" si="2"/>
        <v>0.6597200953176503</v>
      </c>
      <c r="X15" s="10">
        <f t="shared" si="3"/>
        <v>-0.60007404428047983</v>
      </c>
      <c r="Y15" s="12">
        <v>0.27</v>
      </c>
      <c r="Z15" s="12">
        <v>0.1</v>
      </c>
      <c r="AA15" s="12">
        <f t="shared" si="4"/>
        <v>0.37037037037037035</v>
      </c>
      <c r="AB15" s="12">
        <v>0.43</v>
      </c>
      <c r="AC15" s="12">
        <v>7.0000000000000007E-2</v>
      </c>
      <c r="AD15" s="12">
        <f>AC15/AB15</f>
        <v>0.16279069767441862</v>
      </c>
      <c r="AE15" s="12">
        <v>0.14000000000000001</v>
      </c>
      <c r="AF15" s="12">
        <v>0.06</v>
      </c>
      <c r="AG15" s="12">
        <f>AF15/AE15</f>
        <v>0.42857142857142849</v>
      </c>
      <c r="AH15" s="8">
        <v>0.25</v>
      </c>
      <c r="AI15" s="8">
        <v>0.04</v>
      </c>
      <c r="AJ15" s="8"/>
      <c r="AK15" s="12">
        <v>0.32</v>
      </c>
      <c r="AL15" s="12">
        <v>0.05</v>
      </c>
      <c r="AM15" s="12">
        <f>AL15/AK15</f>
        <v>0.15625</v>
      </c>
      <c r="AN15" s="8">
        <v>0.16</v>
      </c>
      <c r="AO15" s="8">
        <v>0</v>
      </c>
      <c r="AP15" s="8"/>
      <c r="AQ15">
        <f t="shared" si="6"/>
        <v>0.27949562415405438</v>
      </c>
      <c r="AR15" s="10">
        <f t="shared" si="7"/>
        <v>-1.8391023987980175</v>
      </c>
    </row>
    <row r="16" spans="1:79">
      <c r="A16" s="6" t="s">
        <v>29</v>
      </c>
      <c r="B16" s="6">
        <v>1.2057108E-2</v>
      </c>
      <c r="C16" s="6">
        <v>2.2438200000000001E-3</v>
      </c>
      <c r="D16" s="6" t="s">
        <v>30</v>
      </c>
      <c r="E16" s="9">
        <v>1.35</v>
      </c>
      <c r="F16" s="9">
        <v>1.01</v>
      </c>
      <c r="G16" s="9">
        <f t="shared" si="0"/>
        <v>0.74814814814814812</v>
      </c>
      <c r="H16" s="9">
        <v>1.24</v>
      </c>
      <c r="I16" s="9">
        <v>0.92</v>
      </c>
      <c r="J16" s="9">
        <f t="shared" si="1"/>
        <v>0.74193548387096775</v>
      </c>
      <c r="K16" s="9">
        <v>0.25</v>
      </c>
      <c r="L16" s="9">
        <v>0.19</v>
      </c>
      <c r="M16" s="9">
        <f t="shared" si="10"/>
        <v>0.76</v>
      </c>
      <c r="N16" s="9">
        <v>1.22</v>
      </c>
      <c r="O16" s="9">
        <v>0.62</v>
      </c>
      <c r="P16" s="9">
        <f t="shared" si="8"/>
        <v>0.50819672131147542</v>
      </c>
      <c r="Q16" s="9">
        <v>1.44</v>
      </c>
      <c r="R16" s="9">
        <v>0.79</v>
      </c>
      <c r="S16" s="9">
        <f>R16/Q16</f>
        <v>0.54861111111111116</v>
      </c>
      <c r="T16" s="9">
        <v>1.35</v>
      </c>
      <c r="U16" s="9">
        <v>0.65</v>
      </c>
      <c r="V16" s="9">
        <f t="shared" si="12"/>
        <v>0.48148148148148145</v>
      </c>
      <c r="W16" s="11">
        <f t="shared" si="2"/>
        <v>0.63139549098719738</v>
      </c>
      <c r="X16" s="10">
        <f t="shared" si="3"/>
        <v>-0.66338413698216803</v>
      </c>
      <c r="Y16" s="12">
        <v>0.46</v>
      </c>
      <c r="Z16" s="12">
        <v>0.1</v>
      </c>
      <c r="AA16" s="12">
        <f t="shared" si="4"/>
        <v>0.21739130434782608</v>
      </c>
      <c r="AB16" s="12">
        <v>0.49</v>
      </c>
      <c r="AC16" s="12">
        <v>0.06</v>
      </c>
      <c r="AD16" s="12">
        <f>AC16/AB16</f>
        <v>0.12244897959183673</v>
      </c>
      <c r="AE16" s="8">
        <v>7.0000000000000007E-2</v>
      </c>
      <c r="AF16" s="8">
        <v>0</v>
      </c>
      <c r="AG16" s="8"/>
      <c r="AH16" s="12">
        <v>0.19</v>
      </c>
      <c r="AI16" s="12">
        <v>7.0000000000000007E-2</v>
      </c>
      <c r="AJ16" s="12">
        <f>AI16/AH16</f>
        <v>0.36842105263157898</v>
      </c>
      <c r="AK16" s="8">
        <v>0.11</v>
      </c>
      <c r="AL16" s="8">
        <v>0.02</v>
      </c>
      <c r="AM16" s="8"/>
      <c r="AN16" s="8">
        <v>0.25</v>
      </c>
      <c r="AO16" s="8">
        <v>0.02</v>
      </c>
      <c r="AP16" s="8"/>
      <c r="AQ16">
        <f t="shared" si="6"/>
        <v>0.23608711219041392</v>
      </c>
      <c r="AR16" s="10">
        <f t="shared" si="7"/>
        <v>-2.0826088067577491</v>
      </c>
    </row>
    <row r="17" spans="1:44">
      <c r="A17" s="6" t="s">
        <v>31</v>
      </c>
      <c r="B17" s="6">
        <v>7.1090062999999995E-2</v>
      </c>
      <c r="C17" s="6">
        <v>7.5568129999999999E-3</v>
      </c>
      <c r="D17" s="6" t="s">
        <v>26</v>
      </c>
      <c r="E17" s="9">
        <v>6.59</v>
      </c>
      <c r="F17" s="9">
        <v>3.38</v>
      </c>
      <c r="G17" s="9">
        <f t="shared" si="0"/>
        <v>0.51289833080424885</v>
      </c>
      <c r="H17" s="9">
        <v>6.75</v>
      </c>
      <c r="I17" s="9">
        <v>3.36</v>
      </c>
      <c r="J17" s="9">
        <f t="shared" si="1"/>
        <v>0.49777777777777776</v>
      </c>
      <c r="K17" s="9">
        <v>8.9700000000000006</v>
      </c>
      <c r="L17" s="9">
        <v>6.61</v>
      </c>
      <c r="M17" s="9">
        <f t="shared" si="10"/>
        <v>0.73690078037904128</v>
      </c>
      <c r="N17" s="9">
        <v>7.33</v>
      </c>
      <c r="O17" s="9">
        <v>5.49</v>
      </c>
      <c r="P17" s="9">
        <f t="shared" si="8"/>
        <v>0.74897680763983632</v>
      </c>
      <c r="Q17" s="9">
        <v>6.55</v>
      </c>
      <c r="R17" s="9">
        <v>3</v>
      </c>
      <c r="S17" s="9">
        <f>R17/Q17</f>
        <v>0.4580152671755725</v>
      </c>
      <c r="T17" s="9">
        <v>4.3600000000000003</v>
      </c>
      <c r="U17" s="9">
        <v>2.66</v>
      </c>
      <c r="V17" s="9">
        <f t="shared" si="12"/>
        <v>0.61009174311926606</v>
      </c>
      <c r="W17" s="11">
        <f t="shared" si="2"/>
        <v>0.59411011781595713</v>
      </c>
      <c r="X17" s="10">
        <f t="shared" si="3"/>
        <v>-0.75119773675154833</v>
      </c>
      <c r="Y17" s="12">
        <v>0.74</v>
      </c>
      <c r="Z17" s="12">
        <v>0.4</v>
      </c>
      <c r="AA17" s="12">
        <f t="shared" si="4"/>
        <v>0.54054054054054057</v>
      </c>
      <c r="AB17" s="12">
        <v>0.63</v>
      </c>
      <c r="AC17" s="12">
        <v>0.14000000000000001</v>
      </c>
      <c r="AD17" s="12">
        <f>AC17/AB17</f>
        <v>0.22222222222222224</v>
      </c>
      <c r="AE17" s="12">
        <v>0.57999999999999996</v>
      </c>
      <c r="AF17" s="12">
        <v>0.35</v>
      </c>
      <c r="AG17" s="12">
        <f>AF17/AE17</f>
        <v>0.60344827586206895</v>
      </c>
      <c r="AH17" s="12">
        <v>0.55000000000000004</v>
      </c>
      <c r="AI17" s="12">
        <v>0.12</v>
      </c>
      <c r="AJ17" s="12">
        <f>AI17/AH17</f>
        <v>0.21818181818181814</v>
      </c>
      <c r="AK17" s="12">
        <v>1.57</v>
      </c>
      <c r="AL17" s="12">
        <v>0.27</v>
      </c>
      <c r="AM17" s="12">
        <f>AL17/AK17</f>
        <v>0.17197452229299365</v>
      </c>
      <c r="AN17" s="12">
        <v>0.77</v>
      </c>
      <c r="AO17" s="12">
        <v>0.06</v>
      </c>
      <c r="AP17" s="12">
        <f>AO17/AN17</f>
        <v>7.792207792207792E-2</v>
      </c>
      <c r="AQ17">
        <f t="shared" si="6"/>
        <v>0.30571490950362024</v>
      </c>
      <c r="AR17" s="10">
        <f t="shared" si="7"/>
        <v>-1.7097411817124766</v>
      </c>
    </row>
    <row r="18" spans="1:44">
      <c r="A18" s="6" t="s">
        <v>33</v>
      </c>
      <c r="B18" s="6">
        <v>1.0920533E-2</v>
      </c>
      <c r="C18" s="6">
        <v>3.766185E-3</v>
      </c>
      <c r="D18" s="6" t="s">
        <v>34</v>
      </c>
      <c r="E18" s="9">
        <v>2.54</v>
      </c>
      <c r="F18" s="9">
        <v>0.59</v>
      </c>
      <c r="G18" s="9">
        <f t="shared" si="0"/>
        <v>0.23228346456692911</v>
      </c>
      <c r="H18" s="9">
        <v>2.0299999999999998</v>
      </c>
      <c r="I18" s="9">
        <v>0.82</v>
      </c>
      <c r="J18" s="9">
        <f t="shared" si="1"/>
        <v>0.4039408866995074</v>
      </c>
      <c r="K18" s="9">
        <v>0.1</v>
      </c>
      <c r="L18" s="9">
        <v>0.1</v>
      </c>
      <c r="M18" s="9">
        <f t="shared" si="10"/>
        <v>1</v>
      </c>
      <c r="N18" s="9">
        <v>0.99</v>
      </c>
      <c r="O18" s="9">
        <v>0.78</v>
      </c>
      <c r="P18" s="9">
        <f t="shared" si="8"/>
        <v>0.78787878787878796</v>
      </c>
      <c r="Q18" s="9">
        <v>0.7</v>
      </c>
      <c r="R18" s="9">
        <v>0.31</v>
      </c>
      <c r="S18" s="9">
        <f>R18/Q18</f>
        <v>0.44285714285714289</v>
      </c>
      <c r="T18" s="9">
        <v>0.71</v>
      </c>
      <c r="U18" s="9">
        <v>0.32</v>
      </c>
      <c r="V18" s="9">
        <f t="shared" si="12"/>
        <v>0.45070422535211269</v>
      </c>
      <c r="W18" s="11">
        <f t="shared" si="2"/>
        <v>0.55294408455907995</v>
      </c>
      <c r="X18" s="10">
        <f t="shared" si="3"/>
        <v>-0.85479449690104126</v>
      </c>
      <c r="Y18" s="12">
        <v>1.99</v>
      </c>
      <c r="Z18" s="12">
        <v>0.2</v>
      </c>
      <c r="AA18" s="12">
        <f t="shared" si="4"/>
        <v>0.10050251256281408</v>
      </c>
      <c r="AB18" s="12">
        <v>0.43</v>
      </c>
      <c r="AC18" s="12">
        <v>0.08</v>
      </c>
      <c r="AD18" s="12">
        <f>AC18/AB18</f>
        <v>0.18604651162790697</v>
      </c>
      <c r="AE18" s="8">
        <v>0.04</v>
      </c>
      <c r="AF18" s="8">
        <v>0</v>
      </c>
      <c r="AG18" s="8"/>
      <c r="AH18" s="8">
        <v>0.02</v>
      </c>
      <c r="AI18" s="8">
        <v>0.04</v>
      </c>
      <c r="AJ18" s="8"/>
      <c r="AK18" s="8">
        <v>0.08</v>
      </c>
      <c r="AL18" s="8">
        <v>0.02</v>
      </c>
      <c r="AM18" s="8"/>
      <c r="AN18" s="8">
        <v>0.17</v>
      </c>
      <c r="AO18" s="8">
        <v>0.01</v>
      </c>
      <c r="AP18" s="8"/>
      <c r="AQ18">
        <f t="shared" si="6"/>
        <v>0.14327451209536052</v>
      </c>
      <c r="AR18" s="10">
        <f t="shared" si="7"/>
        <v>-2.8031461115549652</v>
      </c>
    </row>
    <row r="19" spans="1:44">
      <c r="A19" s="6" t="s">
        <v>35</v>
      </c>
      <c r="B19" s="6">
        <v>2.6472779999999999E-3</v>
      </c>
      <c r="C19" s="6">
        <v>1.3536223E-2</v>
      </c>
      <c r="D19" s="13" t="s">
        <v>66</v>
      </c>
      <c r="E19" s="9">
        <v>0.52</v>
      </c>
      <c r="F19" s="9">
        <v>0.17</v>
      </c>
      <c r="G19" s="9">
        <f t="shared" si="0"/>
        <v>0.32692307692307693</v>
      </c>
      <c r="H19" s="9">
        <v>0.54</v>
      </c>
      <c r="I19" s="9">
        <v>0.23</v>
      </c>
      <c r="J19" s="9">
        <f t="shared" si="1"/>
        <v>0.42592592592592593</v>
      </c>
      <c r="K19" s="9">
        <v>0.15</v>
      </c>
      <c r="L19" s="9">
        <v>7.0000000000000007E-2</v>
      </c>
      <c r="M19" s="9">
        <f t="shared" si="10"/>
        <v>0.46666666666666673</v>
      </c>
      <c r="N19" s="9">
        <v>0.35</v>
      </c>
      <c r="O19" s="9">
        <v>0.11</v>
      </c>
      <c r="P19" s="9">
        <f t="shared" si="8"/>
        <v>0.31428571428571433</v>
      </c>
      <c r="Q19" s="8">
        <v>0.14000000000000001</v>
      </c>
      <c r="R19" s="8">
        <v>0</v>
      </c>
      <c r="S19" s="8"/>
      <c r="T19" s="8">
        <v>0.1</v>
      </c>
      <c r="U19" s="8">
        <v>0.04</v>
      </c>
      <c r="V19" s="8"/>
      <c r="W19" s="11">
        <f t="shared" si="2"/>
        <v>0.38345034595034599</v>
      </c>
      <c r="X19" s="10">
        <f t="shared" si="3"/>
        <v>-1.3828883236497544</v>
      </c>
      <c r="Y19" s="12">
        <v>2.21</v>
      </c>
      <c r="Z19" s="12">
        <v>1.1499999999999999</v>
      </c>
      <c r="AA19" s="12">
        <f t="shared" si="4"/>
        <v>0.52036199095022617</v>
      </c>
      <c r="AB19" s="12">
        <v>2.42</v>
      </c>
      <c r="AC19" s="12">
        <v>1.55</v>
      </c>
      <c r="AD19" s="12">
        <f>AC19/AB19</f>
        <v>0.64049586776859513</v>
      </c>
      <c r="AE19" s="12">
        <v>1</v>
      </c>
      <c r="AF19" s="12">
        <v>0.28000000000000003</v>
      </c>
      <c r="AG19" s="12">
        <f>AF19/AE19</f>
        <v>0.28000000000000003</v>
      </c>
      <c r="AH19" s="12">
        <v>1.03</v>
      </c>
      <c r="AI19" s="12">
        <v>0.16</v>
      </c>
      <c r="AJ19" s="12">
        <f>AI19/AH19</f>
        <v>0.1553398058252427</v>
      </c>
      <c r="AK19" s="12">
        <v>0.71</v>
      </c>
      <c r="AL19" s="12">
        <v>0.11</v>
      </c>
      <c r="AM19" s="12">
        <f>AL19/AK19</f>
        <v>0.15492957746478875</v>
      </c>
      <c r="AN19" s="12">
        <v>0.39</v>
      </c>
      <c r="AO19" s="12">
        <v>0.06</v>
      </c>
      <c r="AP19" s="12">
        <f>AO19/AN19</f>
        <v>0.15384615384615383</v>
      </c>
      <c r="AQ19">
        <f t="shared" si="6"/>
        <v>0.31749556597583445</v>
      </c>
      <c r="AR19" s="10">
        <f t="shared" si="7"/>
        <v>-1.6551916510004907</v>
      </c>
    </row>
    <row r="20" spans="1:44">
      <c r="A20" s="6" t="s">
        <v>36</v>
      </c>
      <c r="B20" s="6">
        <v>5.1523360000000004E-3</v>
      </c>
      <c r="C20" s="6">
        <v>5.6370429999999996E-3</v>
      </c>
      <c r="D20" s="6" t="s">
        <v>37</v>
      </c>
      <c r="E20" s="9">
        <v>0.43</v>
      </c>
      <c r="F20" s="9">
        <v>0.04</v>
      </c>
      <c r="G20" s="9">
        <f t="shared" si="0"/>
        <v>9.3023255813953487E-2</v>
      </c>
      <c r="H20" s="9">
        <v>0.41</v>
      </c>
      <c r="I20" s="9">
        <v>0.13</v>
      </c>
      <c r="J20" s="9">
        <f t="shared" si="1"/>
        <v>0.31707317073170732</v>
      </c>
      <c r="K20" s="9">
        <v>1.78</v>
      </c>
      <c r="L20" s="9">
        <v>0.47</v>
      </c>
      <c r="M20" s="9">
        <f t="shared" si="10"/>
        <v>0.2640449438202247</v>
      </c>
      <c r="N20" s="9">
        <v>0.69</v>
      </c>
      <c r="O20" s="9">
        <v>0.13</v>
      </c>
      <c r="P20" s="9">
        <f t="shared" si="8"/>
        <v>0.18840579710144931</v>
      </c>
      <c r="Q20" s="8">
        <v>0.35</v>
      </c>
      <c r="R20" s="8">
        <v>0.02</v>
      </c>
      <c r="S20" s="8"/>
      <c r="T20" s="8">
        <v>0.24</v>
      </c>
      <c r="U20" s="8">
        <v>0.02</v>
      </c>
      <c r="V20" s="8"/>
      <c r="W20" s="11">
        <f t="shared" si="2"/>
        <v>0.21563679186683371</v>
      </c>
      <c r="X20" s="10">
        <f t="shared" si="3"/>
        <v>-2.2133247437200825</v>
      </c>
      <c r="Y20" s="12">
        <v>0.26</v>
      </c>
      <c r="Z20" s="12">
        <v>0.08</v>
      </c>
      <c r="AA20" s="12">
        <f t="shared" si="4"/>
        <v>0.30769230769230771</v>
      </c>
      <c r="AB20" s="8">
        <v>0.38</v>
      </c>
      <c r="AC20" s="8">
        <v>0.03</v>
      </c>
      <c r="AD20" s="8"/>
      <c r="AE20" s="12">
        <v>2.75</v>
      </c>
      <c r="AF20" s="12">
        <v>0.21</v>
      </c>
      <c r="AG20" s="12">
        <f>AF20/AE20</f>
        <v>7.6363636363636356E-2</v>
      </c>
      <c r="AH20" s="8">
        <v>0.33</v>
      </c>
      <c r="AI20" s="8">
        <v>0.02</v>
      </c>
      <c r="AJ20" s="8"/>
      <c r="AK20" s="8">
        <v>0.81</v>
      </c>
      <c r="AL20" s="8">
        <v>0.03</v>
      </c>
      <c r="AM20" s="8"/>
      <c r="AN20" s="8">
        <v>0.14000000000000001</v>
      </c>
      <c r="AO20" s="8">
        <v>0</v>
      </c>
      <c r="AP20" s="8"/>
      <c r="AQ20">
        <f t="shared" si="6"/>
        <v>0.19202797202797203</v>
      </c>
      <c r="AR20" s="10">
        <f t="shared" si="7"/>
        <v>-2.3806116164060134</v>
      </c>
    </row>
    <row r="21" spans="1:44">
      <c r="A21" s="6" t="s">
        <v>38</v>
      </c>
      <c r="B21" s="6">
        <v>6.1149780000000001E-3</v>
      </c>
      <c r="C21" s="6">
        <v>4.4167049999999999E-3</v>
      </c>
      <c r="D21" s="6" t="s">
        <v>39</v>
      </c>
      <c r="E21" s="9">
        <v>1.1000000000000001</v>
      </c>
      <c r="F21" s="9">
        <v>0.1</v>
      </c>
      <c r="G21" s="9">
        <f t="shared" si="0"/>
        <v>9.0909090909090912E-2</v>
      </c>
      <c r="H21" s="9">
        <v>0.95</v>
      </c>
      <c r="I21" s="9">
        <v>0.12</v>
      </c>
      <c r="J21" s="9">
        <f t="shared" si="1"/>
        <v>0.12631578947368421</v>
      </c>
      <c r="K21" s="9">
        <v>0.38</v>
      </c>
      <c r="L21" s="9">
        <v>0.04</v>
      </c>
      <c r="M21" s="9">
        <f t="shared" si="10"/>
        <v>0.10526315789473684</v>
      </c>
      <c r="N21" s="9">
        <v>0.68</v>
      </c>
      <c r="O21" s="9">
        <v>0.17</v>
      </c>
      <c r="P21" s="9">
        <f t="shared" si="8"/>
        <v>0.25</v>
      </c>
      <c r="Q21" s="9">
        <v>0.64</v>
      </c>
      <c r="R21" s="9">
        <v>0.22</v>
      </c>
      <c r="S21" s="9">
        <f>R21/Q21</f>
        <v>0.34375</v>
      </c>
      <c r="T21" s="9">
        <v>0.93</v>
      </c>
      <c r="U21" s="9">
        <v>0.26</v>
      </c>
      <c r="V21" s="9">
        <f>U21/T21</f>
        <v>0.27956989247311825</v>
      </c>
      <c r="W21" s="11">
        <f t="shared" si="2"/>
        <v>0.19930132179177171</v>
      </c>
      <c r="X21" s="10">
        <f t="shared" si="3"/>
        <v>-2.3269768165412468</v>
      </c>
      <c r="Y21" s="8">
        <v>0.68</v>
      </c>
      <c r="Z21" s="8">
        <v>0.06</v>
      </c>
      <c r="AA21" s="8"/>
      <c r="AB21" s="12">
        <v>0.83</v>
      </c>
      <c r="AC21" s="12">
        <v>0.08</v>
      </c>
      <c r="AD21" s="12">
        <f>AC21/AB21</f>
        <v>9.6385542168674704E-2</v>
      </c>
      <c r="AE21" s="12">
        <v>0.24</v>
      </c>
      <c r="AF21" s="12">
        <v>0.08</v>
      </c>
      <c r="AG21" s="12">
        <f>AF21/AE21</f>
        <v>0.33333333333333337</v>
      </c>
      <c r="AH21" s="12">
        <v>0.51</v>
      </c>
      <c r="AI21" s="12">
        <v>0.05</v>
      </c>
      <c r="AJ21" s="12">
        <f>AI21/AH21</f>
        <v>9.8039215686274508E-2</v>
      </c>
      <c r="AK21" s="12">
        <v>0.12</v>
      </c>
      <c r="AL21" s="12">
        <v>0.08</v>
      </c>
      <c r="AM21" s="12">
        <f>AL21/AK21</f>
        <v>0.66666666666666674</v>
      </c>
      <c r="AN21" s="12">
        <v>0.91</v>
      </c>
      <c r="AO21" s="12">
        <v>0.04</v>
      </c>
      <c r="AP21" s="12">
        <f>AO21/AN21</f>
        <v>4.3956043956043953E-2</v>
      </c>
      <c r="AQ21">
        <f t="shared" si="6"/>
        <v>0.24767616036219864</v>
      </c>
      <c r="AR21" s="10">
        <f t="shared" si="7"/>
        <v>-2.0134730837209887</v>
      </c>
    </row>
    <row r="22" spans="1:44" customFormat="1"/>
  </sheetData>
  <sortState ref="A2:AX21">
    <sortCondition descending="1" ref="X2:X21"/>
  </sortState>
  <pageMargins left="0.7" right="0.7" top="0.75" bottom="0.75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alsh</dc:creator>
  <cp:lastModifiedBy>David walsh</cp:lastModifiedBy>
  <dcterms:created xsi:type="dcterms:W3CDTF">2019-09-25T16:44:07Z</dcterms:created>
  <dcterms:modified xsi:type="dcterms:W3CDTF">2020-04-09T20:43:15Z</dcterms:modified>
</cp:coreProperties>
</file>